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turomunozcalderon/Desktop/"/>
    </mc:Choice>
  </mc:AlternateContent>
  <xr:revisionPtr revIDLastSave="0" documentId="13_ncr:1_{76793BE9-E2D1-C34B-99CB-3041E08B4F95}" xr6:coauthVersionLast="36" xr6:coauthVersionMax="36" xr10:uidLastSave="{00000000-0000-0000-0000-000000000000}"/>
  <bookViews>
    <workbookView xWindow="60" yWindow="460" windowWidth="25540" windowHeight="15540" activeTab="1" xr2:uid="{85F76E68-0C7F-9D40-9385-CDCDF9B058AE}"/>
  </bookViews>
  <sheets>
    <sheet name="Serology and Parasitic load" sheetId="1" r:id="rId1"/>
    <sheet name="Jaccard Distances" sheetId="2" r:id="rId2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E13" i="1"/>
  <c r="E15" i="1"/>
  <c r="E17" i="1"/>
  <c r="E19" i="1"/>
  <c r="E21" i="1"/>
  <c r="E23" i="1"/>
  <c r="E25" i="1"/>
  <c r="E27" i="1"/>
  <c r="E29" i="1"/>
  <c r="E31" i="1"/>
  <c r="E33" i="1"/>
  <c r="E35" i="1"/>
  <c r="E37" i="1"/>
  <c r="E39" i="1"/>
  <c r="E41" i="1"/>
  <c r="E43" i="1"/>
  <c r="E45" i="1"/>
  <c r="E47" i="1"/>
  <c r="E49" i="1"/>
  <c r="E51" i="1"/>
  <c r="E53" i="1"/>
  <c r="E55" i="1"/>
  <c r="E57" i="1"/>
  <c r="E59" i="1"/>
  <c r="E61" i="1"/>
  <c r="E63" i="1"/>
  <c r="E65" i="1"/>
  <c r="E67" i="1"/>
  <c r="E69" i="1"/>
  <c r="E71" i="1"/>
  <c r="E73" i="1"/>
  <c r="E75" i="1"/>
  <c r="E77" i="1"/>
  <c r="E79" i="1"/>
  <c r="E81" i="1"/>
  <c r="E83" i="1"/>
  <c r="E85" i="1"/>
  <c r="E87" i="1"/>
  <c r="E89" i="1"/>
  <c r="E91" i="1"/>
  <c r="E93" i="1"/>
  <c r="E95" i="1"/>
  <c r="E97" i="1"/>
  <c r="E99" i="1"/>
  <c r="E101" i="1"/>
  <c r="E103" i="1"/>
  <c r="E105" i="1"/>
  <c r="E107" i="1"/>
  <c r="E109" i="1"/>
  <c r="E111" i="1"/>
  <c r="E113" i="1"/>
  <c r="E115" i="1"/>
  <c r="E117" i="1"/>
  <c r="E119" i="1"/>
  <c r="E121" i="1"/>
  <c r="E123" i="1"/>
  <c r="E125" i="1"/>
  <c r="E127" i="1"/>
  <c r="E129" i="1"/>
  <c r="E131" i="1"/>
  <c r="E133" i="1"/>
  <c r="E135" i="1"/>
  <c r="E137" i="1"/>
  <c r="E139" i="1"/>
  <c r="E141" i="1"/>
  <c r="E143" i="1"/>
  <c r="E145" i="1"/>
  <c r="E147" i="1"/>
  <c r="E149" i="1"/>
  <c r="E151" i="1"/>
  <c r="E153" i="1"/>
  <c r="E155" i="1"/>
  <c r="E157" i="1"/>
  <c r="E159" i="1"/>
  <c r="E161" i="1"/>
  <c r="E163" i="1"/>
  <c r="E165" i="1"/>
  <c r="E167" i="1"/>
  <c r="E169" i="1"/>
  <c r="E171" i="1"/>
  <c r="E173" i="1"/>
  <c r="E175" i="1"/>
  <c r="E177" i="1"/>
  <c r="E179" i="1"/>
  <c r="E181" i="1"/>
  <c r="E183" i="1"/>
  <c r="E185" i="1"/>
  <c r="E187" i="1"/>
  <c r="E189" i="1"/>
  <c r="E191" i="1"/>
  <c r="E193" i="1"/>
  <c r="E195" i="1"/>
  <c r="E197" i="1"/>
  <c r="E199" i="1"/>
  <c r="E201" i="1"/>
  <c r="E203" i="1"/>
  <c r="E205" i="1"/>
  <c r="E207" i="1"/>
  <c r="E209" i="1"/>
  <c r="E211" i="1"/>
  <c r="E213" i="1"/>
  <c r="E215" i="1"/>
  <c r="E217" i="1"/>
  <c r="E219" i="1"/>
  <c r="E221" i="1"/>
  <c r="E223" i="1"/>
  <c r="E225" i="1"/>
  <c r="E227" i="1"/>
  <c r="E229" i="1"/>
  <c r="E231" i="1"/>
  <c r="E233" i="1"/>
  <c r="E235" i="1"/>
  <c r="E237" i="1"/>
  <c r="E239" i="1"/>
  <c r="E241" i="1"/>
  <c r="E243" i="1"/>
  <c r="E245" i="1"/>
  <c r="E247" i="1"/>
  <c r="E249" i="1"/>
  <c r="E251" i="1"/>
  <c r="E253" i="1"/>
  <c r="E255" i="1"/>
  <c r="E257" i="1"/>
  <c r="E259" i="1"/>
  <c r="E261" i="1"/>
  <c r="E263" i="1"/>
  <c r="E265" i="1"/>
  <c r="E267" i="1"/>
  <c r="E269" i="1"/>
  <c r="E271" i="1"/>
  <c r="E273" i="1"/>
  <c r="E275" i="1"/>
  <c r="E277" i="1"/>
  <c r="E279" i="1"/>
  <c r="E281" i="1"/>
  <c r="E283" i="1"/>
  <c r="E285" i="1"/>
  <c r="E287" i="1"/>
  <c r="E289" i="1"/>
  <c r="E291" i="1"/>
  <c r="E293" i="1"/>
  <c r="E7" i="1"/>
  <c r="E9" i="1"/>
  <c r="E5" i="1"/>
  <c r="E3" i="1"/>
</calcChain>
</file>

<file path=xl/sharedStrings.xml><?xml version="1.0" encoding="utf-8"?>
<sst xmlns="http://schemas.openxmlformats.org/spreadsheetml/2006/main" count="430" uniqueCount="80">
  <si>
    <t>P1</t>
  </si>
  <si>
    <t>Sample date</t>
  </si>
  <si>
    <t>Positive</t>
  </si>
  <si>
    <t>Negative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8</t>
  </si>
  <si>
    <t>Sample Code</t>
  </si>
  <si>
    <t>kDNA-PCR</t>
  </si>
  <si>
    <t>Mean parasitic load (Par eq/mL)</t>
  </si>
  <si>
    <t>Non quantifiable</t>
  </si>
  <si>
    <t>SatDNA-qPCR</t>
  </si>
  <si>
    <t>ELISA IgG</t>
  </si>
  <si>
    <t>P29</t>
  </si>
  <si>
    <t>P27</t>
  </si>
  <si>
    <t>ELISA IgG (OD)</t>
  </si>
  <si>
    <t>P26</t>
  </si>
  <si>
    <t>No sample</t>
  </si>
  <si>
    <t>P2</t>
  </si>
  <si>
    <t>P3</t>
  </si>
  <si>
    <t>Only hemoculture sample</t>
  </si>
  <si>
    <t>P7_PreTx</t>
  </si>
  <si>
    <t>P21_PreTx</t>
  </si>
  <si>
    <t>P28_PreTx</t>
  </si>
  <si>
    <t>P26_PreTx</t>
  </si>
  <si>
    <t>P12_PreTx</t>
  </si>
  <si>
    <t>P10_PreTx</t>
  </si>
  <si>
    <t>P13_PreTx</t>
  </si>
  <si>
    <t>P11_PreTx</t>
  </si>
  <si>
    <t>P22_PreTx</t>
  </si>
  <si>
    <t>P4_PreTx</t>
  </si>
  <si>
    <t>P1_PreTx</t>
  </si>
  <si>
    <t>P25_PreTx</t>
  </si>
  <si>
    <t>P17_PreTx</t>
  </si>
  <si>
    <t>P12_1y PostTx</t>
  </si>
  <si>
    <t>P12_2y Post.Tx</t>
  </si>
  <si>
    <t>P12_5y Post.Tx</t>
  </si>
  <si>
    <t>P10_5y Post.Tx</t>
  </si>
  <si>
    <t>P13_5y Post.Tx</t>
  </si>
  <si>
    <t>P11_5y Post.Tx</t>
  </si>
  <si>
    <t>P22_5y Post.Tx</t>
  </si>
  <si>
    <t>P4_2y Post.Tx</t>
  </si>
  <si>
    <t>P21_5y Post.Tx</t>
  </si>
  <si>
    <t>P21_9y Post.Tx</t>
  </si>
  <si>
    <t>P1_1week Post.Tx</t>
  </si>
  <si>
    <t>P1_6months Post.Tx</t>
  </si>
  <si>
    <t>P4_6months Post.Tx</t>
  </si>
  <si>
    <t>P1_5y Post.Tx</t>
  </si>
  <si>
    <t>P1_9y Post.Tx</t>
  </si>
  <si>
    <t>P25_6months Post.Tx</t>
  </si>
  <si>
    <t>P25_3y Post.Tx</t>
  </si>
  <si>
    <t>P25_5y Post.Tx</t>
  </si>
  <si>
    <t>P17_2y Post.Tx</t>
  </si>
  <si>
    <t>P17_9y Post.Tx</t>
  </si>
  <si>
    <t>P11_2y Post.Tx</t>
  </si>
  <si>
    <t>P22_2y Post.Tx</t>
  </si>
  <si>
    <t>P22_9y Post.Tx</t>
  </si>
  <si>
    <t>P8_5y Post.Tx</t>
  </si>
  <si>
    <t>P8_9y Post.Tx</t>
  </si>
  <si>
    <t>P11_1y Post.Tx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00000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7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" fontId="4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/>
    </xf>
    <xf numFmtId="164" fontId="6" fillId="0" borderId="3" xfId="0" applyNumberFormat="1" applyFont="1" applyFill="1" applyBorder="1" applyAlignment="1">
      <alignment horizontal="center" vertical="center"/>
    </xf>
    <xf numFmtId="17" fontId="2" fillId="0" borderId="2" xfId="0" applyNumberFormat="1" applyFont="1" applyFill="1" applyBorder="1" applyAlignment="1">
      <alignment horizontal="center" vertical="center"/>
    </xf>
    <xf numFmtId="17" fontId="2" fillId="0" borderId="3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64" fontId="6" fillId="0" borderId="9" xfId="0" applyNumberFormat="1" applyFont="1" applyFill="1" applyBorder="1" applyAlignment="1">
      <alignment horizontal="center" vertical="center"/>
    </xf>
    <xf numFmtId="164" fontId="6" fillId="0" borderId="7" xfId="0" applyNumberFormat="1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164" fontId="6" fillId="0" borderId="10" xfId="0" applyNumberFormat="1" applyFont="1" applyFill="1" applyBorder="1" applyAlignment="1">
      <alignment horizontal="center" vertical="center"/>
    </xf>
    <xf numFmtId="164" fontId="6" fillId="0" borderId="8" xfId="0" applyNumberFormat="1" applyFont="1" applyFill="1" applyBorder="1" applyAlignment="1">
      <alignment horizontal="center" vertical="center"/>
    </xf>
    <xf numFmtId="164" fontId="6" fillId="0" borderId="11" xfId="0" applyNumberFormat="1" applyFont="1" applyFill="1" applyBorder="1" applyAlignment="1">
      <alignment horizontal="center" vertical="center"/>
    </xf>
    <xf numFmtId="164" fontId="6" fillId="0" borderId="12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64" fontId="6" fillId="0" borderId="6" xfId="0" applyNumberFormat="1" applyFont="1" applyFill="1" applyBorder="1" applyAlignment="1">
      <alignment horizontal="center" vertical="center"/>
    </xf>
    <xf numFmtId="0" fontId="7" fillId="0" borderId="0" xfId="0" applyFont="1"/>
    <xf numFmtId="0" fontId="7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9D969-4B97-394A-8E3D-F9B18E011FB5}">
  <dimension ref="B2:H294"/>
  <sheetViews>
    <sheetView topLeftCell="A82" workbookViewId="0">
      <selection activeCell="B101" sqref="B101:H110"/>
    </sheetView>
  </sheetViews>
  <sheetFormatPr baseColWidth="10" defaultRowHeight="18" x14ac:dyDescent="0.2"/>
  <cols>
    <col min="1" max="1" width="10.83203125" style="4"/>
    <col min="2" max="2" width="17.6640625" style="4" customWidth="1"/>
    <col min="3" max="3" width="15.6640625" style="4" customWidth="1"/>
    <col min="4" max="4" width="18.5" style="13" customWidth="1"/>
    <col min="5" max="5" width="19.5" style="13" customWidth="1"/>
    <col min="6" max="7" width="17.6640625" style="4" customWidth="1"/>
    <col min="8" max="8" width="24" style="4" customWidth="1"/>
    <col min="9" max="16384" width="10.83203125" style="4"/>
  </cols>
  <sheetData>
    <row r="2" spans="2:8" ht="40" x14ac:dyDescent="0.2">
      <c r="B2" s="2" t="s">
        <v>27</v>
      </c>
      <c r="C2" s="2" t="s">
        <v>1</v>
      </c>
      <c r="D2" s="12" t="s">
        <v>35</v>
      </c>
      <c r="E2" s="12" t="s">
        <v>32</v>
      </c>
      <c r="F2" s="1" t="s">
        <v>28</v>
      </c>
      <c r="G2" s="1" t="s">
        <v>31</v>
      </c>
      <c r="H2" s="3" t="s">
        <v>29</v>
      </c>
    </row>
    <row r="3" spans="2:8" ht="16" customHeight="1" x14ac:dyDescent="0.2">
      <c r="B3" s="9" t="s">
        <v>0</v>
      </c>
      <c r="C3" s="8">
        <v>39904</v>
      </c>
      <c r="D3" s="14">
        <v>1.39</v>
      </c>
      <c r="E3" s="14" t="str">
        <f>IF(D3&gt;0.2, "Positive", "Negative")</f>
        <v>Positive</v>
      </c>
      <c r="F3" s="16" t="s">
        <v>2</v>
      </c>
      <c r="G3" s="16" t="s">
        <v>2</v>
      </c>
      <c r="H3" s="7">
        <v>174.30510374081601</v>
      </c>
    </row>
    <row r="4" spans="2:8" ht="16" customHeight="1" x14ac:dyDescent="0.2">
      <c r="B4" s="9"/>
      <c r="C4" s="8"/>
      <c r="D4" s="15"/>
      <c r="E4" s="15"/>
      <c r="F4" s="17"/>
      <c r="G4" s="17"/>
      <c r="H4" s="7"/>
    </row>
    <row r="5" spans="2:8" ht="16" customHeight="1" x14ac:dyDescent="0.2">
      <c r="B5" s="9"/>
      <c r="C5" s="8">
        <v>39921</v>
      </c>
      <c r="D5" s="14">
        <v>0.97799999999999998</v>
      </c>
      <c r="E5" s="14" t="str">
        <f>IF(D5&gt;0.2, "Positive", "Negative")</f>
        <v>Positive</v>
      </c>
      <c r="F5" s="16" t="s">
        <v>2</v>
      </c>
      <c r="G5" s="16" t="s">
        <v>2</v>
      </c>
      <c r="H5" s="7" t="s">
        <v>30</v>
      </c>
    </row>
    <row r="6" spans="2:8" ht="16" customHeight="1" x14ac:dyDescent="0.2">
      <c r="B6" s="9"/>
      <c r="C6" s="8"/>
      <c r="D6" s="15"/>
      <c r="E6" s="15"/>
      <c r="F6" s="17"/>
      <c r="G6" s="17"/>
      <c r="H6" s="7"/>
    </row>
    <row r="7" spans="2:8" ht="16" customHeight="1" x14ac:dyDescent="0.2">
      <c r="B7" s="9"/>
      <c r="C7" s="8">
        <v>40087</v>
      </c>
      <c r="D7" s="14">
        <v>0.57099999999999995</v>
      </c>
      <c r="E7" s="14" t="str">
        <f t="shared" ref="E7" si="0">IF(D7&gt;0.2, "Positive", "Negative")</f>
        <v>Positive</v>
      </c>
      <c r="F7" s="16" t="s">
        <v>2</v>
      </c>
      <c r="G7" s="16" t="s">
        <v>2</v>
      </c>
      <c r="H7" s="7" t="s">
        <v>30</v>
      </c>
    </row>
    <row r="8" spans="2:8" ht="16" customHeight="1" x14ac:dyDescent="0.2">
      <c r="B8" s="9"/>
      <c r="C8" s="8"/>
      <c r="D8" s="15"/>
      <c r="E8" s="15"/>
      <c r="F8" s="17"/>
      <c r="G8" s="17"/>
      <c r="H8" s="7"/>
    </row>
    <row r="9" spans="2:8" ht="16" customHeight="1" x14ac:dyDescent="0.2">
      <c r="B9" s="9"/>
      <c r="C9" s="8">
        <v>40634</v>
      </c>
      <c r="D9" s="14">
        <v>8.6999999999999994E-2</v>
      </c>
      <c r="E9" s="14" t="str">
        <f t="shared" ref="E9:E71" si="1">IF(D9&gt;0.2, "Positive", "Negative")</f>
        <v>Negative</v>
      </c>
      <c r="F9" s="16" t="s">
        <v>2</v>
      </c>
      <c r="G9" s="16" t="s">
        <v>2</v>
      </c>
      <c r="H9" s="7" t="s">
        <v>30</v>
      </c>
    </row>
    <row r="10" spans="2:8" ht="16" customHeight="1" x14ac:dyDescent="0.2">
      <c r="B10" s="9"/>
      <c r="C10" s="8"/>
      <c r="D10" s="15"/>
      <c r="E10" s="15"/>
      <c r="F10" s="17"/>
      <c r="G10" s="17"/>
      <c r="H10" s="7"/>
    </row>
    <row r="11" spans="2:8" ht="16" customHeight="1" x14ac:dyDescent="0.2">
      <c r="B11" s="9"/>
      <c r="C11" s="8">
        <v>41699</v>
      </c>
      <c r="D11" s="14">
        <v>0.36099999999999999</v>
      </c>
      <c r="E11" s="14" t="str">
        <f t="shared" si="1"/>
        <v>Positive</v>
      </c>
      <c r="F11" s="16" t="s">
        <v>2</v>
      </c>
      <c r="G11" s="16" t="s">
        <v>2</v>
      </c>
      <c r="H11" s="7" t="s">
        <v>30</v>
      </c>
    </row>
    <row r="12" spans="2:8" ht="16" customHeight="1" x14ac:dyDescent="0.2">
      <c r="B12" s="9"/>
      <c r="C12" s="8"/>
      <c r="D12" s="15"/>
      <c r="E12" s="15"/>
      <c r="F12" s="17"/>
      <c r="G12" s="17"/>
      <c r="H12" s="7"/>
    </row>
    <row r="13" spans="2:8" ht="16" customHeight="1" x14ac:dyDescent="0.2">
      <c r="B13" s="9"/>
      <c r="C13" s="8">
        <v>43101</v>
      </c>
      <c r="D13" s="14">
        <v>0.16500000000000001</v>
      </c>
      <c r="E13" s="14" t="str">
        <f t="shared" si="1"/>
        <v>Negative</v>
      </c>
      <c r="F13" s="16" t="s">
        <v>2</v>
      </c>
      <c r="G13" s="16" t="s">
        <v>2</v>
      </c>
      <c r="H13" s="7" t="s">
        <v>30</v>
      </c>
    </row>
    <row r="14" spans="2:8" ht="16" customHeight="1" x14ac:dyDescent="0.2">
      <c r="B14" s="9"/>
      <c r="C14" s="8"/>
      <c r="D14" s="15"/>
      <c r="E14" s="15"/>
      <c r="F14" s="17"/>
      <c r="G14" s="17"/>
      <c r="H14" s="7"/>
    </row>
    <row r="15" spans="2:8" ht="16" customHeight="1" x14ac:dyDescent="0.2">
      <c r="B15" s="10" t="s">
        <v>38</v>
      </c>
      <c r="C15" s="8">
        <v>39904</v>
      </c>
      <c r="D15" s="14">
        <v>1.0309999999999999</v>
      </c>
      <c r="E15" s="14" t="str">
        <f t="shared" si="1"/>
        <v>Positive</v>
      </c>
      <c r="F15" s="16" t="s">
        <v>2</v>
      </c>
      <c r="G15" s="16" t="s">
        <v>2</v>
      </c>
      <c r="H15" s="5">
        <v>90963.221994194755</v>
      </c>
    </row>
    <row r="16" spans="2:8" ht="16" customHeight="1" x14ac:dyDescent="0.2">
      <c r="B16" s="10"/>
      <c r="C16" s="8"/>
      <c r="D16" s="15"/>
      <c r="E16" s="15"/>
      <c r="F16" s="17"/>
      <c r="G16" s="17"/>
      <c r="H16" s="6"/>
    </row>
    <row r="17" spans="2:8" ht="16" customHeight="1" x14ac:dyDescent="0.2">
      <c r="B17" s="10"/>
      <c r="C17" s="8">
        <v>40634</v>
      </c>
      <c r="D17" s="14">
        <v>0.05</v>
      </c>
      <c r="E17" s="14" t="str">
        <f t="shared" si="1"/>
        <v>Negative</v>
      </c>
      <c r="F17" s="16" t="s">
        <v>2</v>
      </c>
      <c r="G17" s="16" t="s">
        <v>2</v>
      </c>
      <c r="H17" s="5">
        <v>1516.19517886789</v>
      </c>
    </row>
    <row r="18" spans="2:8" ht="16" customHeight="1" x14ac:dyDescent="0.2">
      <c r="B18" s="10"/>
      <c r="C18" s="8"/>
      <c r="D18" s="15"/>
      <c r="E18" s="15"/>
      <c r="F18" s="17"/>
      <c r="G18" s="17"/>
      <c r="H18" s="6"/>
    </row>
    <row r="19" spans="2:8" ht="16" customHeight="1" x14ac:dyDescent="0.2">
      <c r="B19" s="10"/>
      <c r="C19" s="8">
        <v>41000</v>
      </c>
      <c r="D19" s="14">
        <v>1.4E-2</v>
      </c>
      <c r="E19" s="14" t="str">
        <f t="shared" si="1"/>
        <v>Negative</v>
      </c>
      <c r="F19" s="16" t="s">
        <v>2</v>
      </c>
      <c r="G19" s="16" t="s">
        <v>2</v>
      </c>
      <c r="H19" s="5">
        <v>10276.5070641735</v>
      </c>
    </row>
    <row r="20" spans="2:8" ht="16" customHeight="1" x14ac:dyDescent="0.2">
      <c r="B20" s="10"/>
      <c r="C20" s="8"/>
      <c r="D20" s="15"/>
      <c r="E20" s="15"/>
      <c r="F20" s="17"/>
      <c r="G20" s="17"/>
      <c r="H20" s="6"/>
    </row>
    <row r="21" spans="2:8" ht="16" customHeight="1" x14ac:dyDescent="0.2">
      <c r="B21" s="10"/>
      <c r="C21" s="8">
        <v>41699</v>
      </c>
      <c r="D21" s="14">
        <v>0.17199999999999999</v>
      </c>
      <c r="E21" s="14" t="str">
        <f t="shared" si="1"/>
        <v>Negative</v>
      </c>
      <c r="F21" s="16" t="s">
        <v>2</v>
      </c>
      <c r="G21" s="16" t="s">
        <v>2</v>
      </c>
      <c r="H21" s="5">
        <v>41675.257265956956</v>
      </c>
    </row>
    <row r="22" spans="2:8" ht="16" customHeight="1" x14ac:dyDescent="0.2">
      <c r="B22" s="10"/>
      <c r="C22" s="8"/>
      <c r="D22" s="15"/>
      <c r="E22" s="15"/>
      <c r="F22" s="17"/>
      <c r="G22" s="17"/>
      <c r="H22" s="6"/>
    </row>
    <row r="23" spans="2:8" ht="16" customHeight="1" x14ac:dyDescent="0.2">
      <c r="B23" s="10"/>
      <c r="C23" s="8">
        <v>43101</v>
      </c>
      <c r="D23" s="14">
        <v>5.0000000000000001E-3</v>
      </c>
      <c r="E23" s="14" t="str">
        <f t="shared" si="1"/>
        <v>Negative</v>
      </c>
      <c r="F23" s="16" t="s">
        <v>2</v>
      </c>
      <c r="G23" s="16" t="s">
        <v>2</v>
      </c>
      <c r="H23" s="5">
        <v>2212.3270717181449</v>
      </c>
    </row>
    <row r="24" spans="2:8" ht="16" customHeight="1" x14ac:dyDescent="0.2">
      <c r="B24" s="10"/>
      <c r="C24" s="8"/>
      <c r="D24" s="15"/>
      <c r="E24" s="15"/>
      <c r="F24" s="17"/>
      <c r="G24" s="17"/>
      <c r="H24" s="6"/>
    </row>
    <row r="25" spans="2:8" ht="16" customHeight="1" x14ac:dyDescent="0.2">
      <c r="B25" s="10" t="s">
        <v>39</v>
      </c>
      <c r="C25" s="11">
        <v>39904</v>
      </c>
      <c r="D25" s="14">
        <v>0.154</v>
      </c>
      <c r="E25" s="14" t="str">
        <f t="shared" si="1"/>
        <v>Negative</v>
      </c>
      <c r="F25" s="16" t="s">
        <v>3</v>
      </c>
      <c r="G25" s="16" t="s">
        <v>3</v>
      </c>
      <c r="H25" s="7" t="s">
        <v>30</v>
      </c>
    </row>
    <row r="26" spans="2:8" ht="16" customHeight="1" x14ac:dyDescent="0.2">
      <c r="B26" s="10"/>
      <c r="C26" s="11"/>
      <c r="D26" s="15"/>
      <c r="E26" s="15"/>
      <c r="F26" s="17"/>
      <c r="G26" s="17"/>
      <c r="H26" s="7"/>
    </row>
    <row r="27" spans="2:8" ht="16" customHeight="1" x14ac:dyDescent="0.2">
      <c r="B27" s="10"/>
      <c r="C27" s="8">
        <v>39995</v>
      </c>
      <c r="D27" s="14">
        <v>3.1E-2</v>
      </c>
      <c r="E27" s="14" t="str">
        <f t="shared" si="1"/>
        <v>Negative</v>
      </c>
      <c r="F27" s="16" t="s">
        <v>2</v>
      </c>
      <c r="G27" s="16" t="s">
        <v>2</v>
      </c>
      <c r="H27" s="7" t="s">
        <v>30</v>
      </c>
    </row>
    <row r="28" spans="2:8" ht="16" customHeight="1" x14ac:dyDescent="0.2">
      <c r="B28" s="10"/>
      <c r="C28" s="8"/>
      <c r="D28" s="15"/>
      <c r="E28" s="15"/>
      <c r="F28" s="17"/>
      <c r="G28" s="17"/>
      <c r="H28" s="7"/>
    </row>
    <row r="29" spans="2:8" ht="16" customHeight="1" x14ac:dyDescent="0.2">
      <c r="B29" s="10"/>
      <c r="C29" s="8">
        <v>40634</v>
      </c>
      <c r="D29" s="14">
        <v>8.5000000000000006E-2</v>
      </c>
      <c r="E29" s="14" t="str">
        <f t="shared" si="1"/>
        <v>Negative</v>
      </c>
      <c r="F29" s="16" t="s">
        <v>2</v>
      </c>
      <c r="G29" s="16" t="s">
        <v>2</v>
      </c>
      <c r="H29" s="7" t="s">
        <v>30</v>
      </c>
    </row>
    <row r="30" spans="2:8" ht="16" customHeight="1" x14ac:dyDescent="0.2">
      <c r="B30" s="10"/>
      <c r="C30" s="8"/>
      <c r="D30" s="15"/>
      <c r="E30" s="15"/>
      <c r="F30" s="17"/>
      <c r="G30" s="17"/>
      <c r="H30" s="7"/>
    </row>
    <row r="31" spans="2:8" ht="16" customHeight="1" x14ac:dyDescent="0.2">
      <c r="B31" s="10"/>
      <c r="C31" s="8">
        <v>41000</v>
      </c>
      <c r="D31" s="14">
        <v>8.6999999999999994E-2</v>
      </c>
      <c r="E31" s="14" t="str">
        <f t="shared" si="1"/>
        <v>Negative</v>
      </c>
      <c r="F31" s="16" t="s">
        <v>3</v>
      </c>
      <c r="G31" s="16" t="s">
        <v>3</v>
      </c>
      <c r="H31" s="7" t="s">
        <v>30</v>
      </c>
    </row>
    <row r="32" spans="2:8" ht="16" customHeight="1" x14ac:dyDescent="0.2">
      <c r="B32" s="10"/>
      <c r="C32" s="8"/>
      <c r="D32" s="15"/>
      <c r="E32" s="15"/>
      <c r="F32" s="17"/>
      <c r="G32" s="17"/>
      <c r="H32" s="7"/>
    </row>
    <row r="33" spans="2:8" ht="16" customHeight="1" x14ac:dyDescent="0.2">
      <c r="B33" s="10" t="s">
        <v>4</v>
      </c>
      <c r="C33" s="8">
        <v>39904</v>
      </c>
      <c r="D33" s="14">
        <v>0.214</v>
      </c>
      <c r="E33" s="14" t="str">
        <f t="shared" si="1"/>
        <v>Positive</v>
      </c>
      <c r="F33" s="16" t="s">
        <v>2</v>
      </c>
      <c r="G33" s="16" t="s">
        <v>2</v>
      </c>
      <c r="H33" s="7">
        <v>45460.655465415155</v>
      </c>
    </row>
    <row r="34" spans="2:8" ht="16" customHeight="1" x14ac:dyDescent="0.2">
      <c r="B34" s="10"/>
      <c r="C34" s="8"/>
      <c r="D34" s="15"/>
      <c r="E34" s="15"/>
      <c r="F34" s="17"/>
      <c r="G34" s="17"/>
      <c r="H34" s="7"/>
    </row>
    <row r="35" spans="2:8" ht="16" customHeight="1" x14ac:dyDescent="0.2">
      <c r="B35" s="10"/>
      <c r="C35" s="8">
        <v>39934</v>
      </c>
      <c r="D35" s="14">
        <v>0.14099999999999999</v>
      </c>
      <c r="E35" s="14" t="str">
        <f t="shared" si="1"/>
        <v>Negative</v>
      </c>
      <c r="F35" s="16" t="s">
        <v>2</v>
      </c>
      <c r="G35" s="16" t="s">
        <v>2</v>
      </c>
      <c r="H35" s="7">
        <v>82146.279076925945</v>
      </c>
    </row>
    <row r="36" spans="2:8" ht="16" customHeight="1" x14ac:dyDescent="0.2">
      <c r="B36" s="10"/>
      <c r="C36" s="8"/>
      <c r="D36" s="15"/>
      <c r="E36" s="15"/>
      <c r="F36" s="17"/>
      <c r="G36" s="17"/>
      <c r="H36" s="7"/>
    </row>
    <row r="37" spans="2:8" ht="16" customHeight="1" x14ac:dyDescent="0.2">
      <c r="B37" s="10"/>
      <c r="C37" s="8">
        <v>40087</v>
      </c>
      <c r="D37" s="14">
        <v>0.161</v>
      </c>
      <c r="E37" s="14" t="str">
        <f t="shared" si="1"/>
        <v>Negative</v>
      </c>
      <c r="F37" s="16" t="s">
        <v>2</v>
      </c>
      <c r="G37" s="16" t="s">
        <v>2</v>
      </c>
      <c r="H37" s="7">
        <v>38460.4759865995</v>
      </c>
    </row>
    <row r="38" spans="2:8" ht="16" customHeight="1" x14ac:dyDescent="0.2">
      <c r="B38" s="10"/>
      <c r="C38" s="8"/>
      <c r="D38" s="15"/>
      <c r="E38" s="15"/>
      <c r="F38" s="17"/>
      <c r="G38" s="17"/>
      <c r="H38" s="7"/>
    </row>
    <row r="39" spans="2:8" ht="16" customHeight="1" x14ac:dyDescent="0.2">
      <c r="B39" s="10"/>
      <c r="C39" s="8">
        <v>40087</v>
      </c>
      <c r="D39" s="14">
        <v>0.372</v>
      </c>
      <c r="E39" s="14" t="str">
        <f t="shared" si="1"/>
        <v>Positive</v>
      </c>
      <c r="F39" s="16" t="s">
        <v>2</v>
      </c>
      <c r="G39" s="16" t="s">
        <v>2</v>
      </c>
      <c r="H39" s="7">
        <v>39332.786510178645</v>
      </c>
    </row>
    <row r="40" spans="2:8" ht="16" customHeight="1" x14ac:dyDescent="0.2">
      <c r="B40" s="10"/>
      <c r="C40" s="8"/>
      <c r="D40" s="15"/>
      <c r="E40" s="15"/>
      <c r="F40" s="17"/>
      <c r="G40" s="17"/>
      <c r="H40" s="7"/>
    </row>
    <row r="41" spans="2:8" ht="16" customHeight="1" x14ac:dyDescent="0.2">
      <c r="B41" s="10"/>
      <c r="C41" s="8">
        <v>41000</v>
      </c>
      <c r="D41" s="14">
        <v>0.09</v>
      </c>
      <c r="E41" s="14" t="str">
        <f t="shared" si="1"/>
        <v>Negative</v>
      </c>
      <c r="F41" s="16" t="s">
        <v>2</v>
      </c>
      <c r="G41" s="16" t="s">
        <v>2</v>
      </c>
      <c r="H41" s="7">
        <v>15626.5755812069</v>
      </c>
    </row>
    <row r="42" spans="2:8" ht="16" customHeight="1" x14ac:dyDescent="0.2">
      <c r="B42" s="10"/>
      <c r="C42" s="8"/>
      <c r="D42" s="15"/>
      <c r="E42" s="15"/>
      <c r="F42" s="17"/>
      <c r="G42" s="17"/>
      <c r="H42" s="7"/>
    </row>
    <row r="43" spans="2:8" ht="16" customHeight="1" x14ac:dyDescent="0.2">
      <c r="B43" s="10" t="s">
        <v>5</v>
      </c>
      <c r="C43" s="8">
        <v>39904</v>
      </c>
      <c r="D43" s="14">
        <v>0.46700000000000003</v>
      </c>
      <c r="E43" s="14" t="str">
        <f t="shared" si="1"/>
        <v>Positive</v>
      </c>
      <c r="F43" s="16" t="s">
        <v>2</v>
      </c>
      <c r="G43" s="16" t="s">
        <v>2</v>
      </c>
      <c r="H43" s="5">
        <v>129.90680547627301</v>
      </c>
    </row>
    <row r="44" spans="2:8" ht="16" customHeight="1" x14ac:dyDescent="0.2">
      <c r="B44" s="10"/>
      <c r="C44" s="8"/>
      <c r="D44" s="15"/>
      <c r="E44" s="15"/>
      <c r="F44" s="17"/>
      <c r="G44" s="17"/>
      <c r="H44" s="6"/>
    </row>
    <row r="45" spans="2:8" ht="16" customHeight="1" x14ac:dyDescent="0.2">
      <c r="B45" s="10"/>
      <c r="C45" s="8">
        <v>40087</v>
      </c>
      <c r="D45" s="14">
        <v>0.747</v>
      </c>
      <c r="E45" s="14" t="str">
        <f t="shared" si="1"/>
        <v>Positive</v>
      </c>
      <c r="F45" s="16" t="s">
        <v>2</v>
      </c>
      <c r="G45" s="16" t="s">
        <v>2</v>
      </c>
      <c r="H45" s="5">
        <v>85.237235616558493</v>
      </c>
    </row>
    <row r="46" spans="2:8" ht="16" customHeight="1" x14ac:dyDescent="0.2">
      <c r="B46" s="10"/>
      <c r="C46" s="8"/>
      <c r="D46" s="15"/>
      <c r="E46" s="15"/>
      <c r="F46" s="17"/>
      <c r="G46" s="17"/>
      <c r="H46" s="6"/>
    </row>
    <row r="47" spans="2:8" ht="16" customHeight="1" x14ac:dyDescent="0.2">
      <c r="B47" s="10"/>
      <c r="C47" s="8">
        <v>40634</v>
      </c>
      <c r="D47" s="14">
        <v>0.107</v>
      </c>
      <c r="E47" s="14" t="str">
        <f t="shared" si="1"/>
        <v>Negative</v>
      </c>
      <c r="F47" s="16" t="s">
        <v>2</v>
      </c>
      <c r="G47" s="16" t="s">
        <v>2</v>
      </c>
      <c r="H47" s="5">
        <v>85.437302001122504</v>
      </c>
    </row>
    <row r="48" spans="2:8" ht="16" customHeight="1" x14ac:dyDescent="0.2">
      <c r="B48" s="10"/>
      <c r="C48" s="8"/>
      <c r="D48" s="15"/>
      <c r="E48" s="15"/>
      <c r="F48" s="17"/>
      <c r="G48" s="17"/>
      <c r="H48" s="6"/>
    </row>
    <row r="49" spans="2:8" ht="16" customHeight="1" x14ac:dyDescent="0.2">
      <c r="B49" s="10"/>
      <c r="C49" s="8">
        <v>41699</v>
      </c>
      <c r="D49" s="14">
        <v>0.95899999999999996</v>
      </c>
      <c r="E49" s="14" t="str">
        <f t="shared" si="1"/>
        <v>Positive</v>
      </c>
      <c r="F49" s="16" t="s">
        <v>2</v>
      </c>
      <c r="G49" s="16" t="s">
        <v>2</v>
      </c>
      <c r="H49" s="5">
        <v>57.324284764320595</v>
      </c>
    </row>
    <row r="50" spans="2:8" ht="16" customHeight="1" x14ac:dyDescent="0.2">
      <c r="B50" s="10"/>
      <c r="C50" s="8"/>
      <c r="D50" s="15"/>
      <c r="E50" s="15"/>
      <c r="F50" s="17"/>
      <c r="G50" s="17"/>
      <c r="H50" s="6"/>
    </row>
    <row r="51" spans="2:8" ht="16" customHeight="1" x14ac:dyDescent="0.2">
      <c r="B51" s="10"/>
      <c r="C51" s="8">
        <v>43101</v>
      </c>
      <c r="D51" s="14">
        <v>0.32600000000000001</v>
      </c>
      <c r="E51" s="14" t="str">
        <f t="shared" si="1"/>
        <v>Positive</v>
      </c>
      <c r="F51" s="16" t="s">
        <v>2</v>
      </c>
      <c r="G51" s="16" t="s">
        <v>2</v>
      </c>
      <c r="H51" s="5">
        <v>65.997855055611851</v>
      </c>
    </row>
    <row r="52" spans="2:8" ht="16" customHeight="1" x14ac:dyDescent="0.2">
      <c r="B52" s="10"/>
      <c r="C52" s="8"/>
      <c r="D52" s="15"/>
      <c r="E52" s="15"/>
      <c r="F52" s="17"/>
      <c r="G52" s="17"/>
      <c r="H52" s="6"/>
    </row>
    <row r="53" spans="2:8" ht="16" customHeight="1" x14ac:dyDescent="0.2">
      <c r="B53" s="10" t="s">
        <v>6</v>
      </c>
      <c r="C53" s="8">
        <v>39904</v>
      </c>
      <c r="D53" s="14">
        <v>1.367</v>
      </c>
      <c r="E53" s="14" t="str">
        <f t="shared" si="1"/>
        <v>Positive</v>
      </c>
      <c r="F53" s="16" t="s">
        <v>3</v>
      </c>
      <c r="G53" s="16" t="s">
        <v>3</v>
      </c>
      <c r="H53" s="7" t="s">
        <v>30</v>
      </c>
    </row>
    <row r="54" spans="2:8" ht="16" customHeight="1" x14ac:dyDescent="0.2">
      <c r="B54" s="10"/>
      <c r="C54" s="8"/>
      <c r="D54" s="15"/>
      <c r="E54" s="15"/>
      <c r="F54" s="17"/>
      <c r="G54" s="17"/>
      <c r="H54" s="7"/>
    </row>
    <row r="55" spans="2:8" ht="16" customHeight="1" x14ac:dyDescent="0.2">
      <c r="B55" s="10"/>
      <c r="C55" s="8">
        <v>40210</v>
      </c>
      <c r="D55" s="14">
        <v>0.95199999999999996</v>
      </c>
      <c r="E55" s="14" t="str">
        <f t="shared" si="1"/>
        <v>Positive</v>
      </c>
      <c r="F55" s="16" t="s">
        <v>2</v>
      </c>
      <c r="G55" s="16" t="s">
        <v>2</v>
      </c>
      <c r="H55" s="7" t="s">
        <v>30</v>
      </c>
    </row>
    <row r="56" spans="2:8" ht="16" customHeight="1" x14ac:dyDescent="0.2">
      <c r="B56" s="10"/>
      <c r="C56" s="8"/>
      <c r="D56" s="15"/>
      <c r="E56" s="15"/>
      <c r="F56" s="17"/>
      <c r="G56" s="17"/>
      <c r="H56" s="7"/>
    </row>
    <row r="57" spans="2:8" ht="16" customHeight="1" x14ac:dyDescent="0.2">
      <c r="B57" s="10"/>
      <c r="C57" s="8">
        <v>41699</v>
      </c>
      <c r="D57" s="14">
        <v>1.359</v>
      </c>
      <c r="E57" s="14" t="str">
        <f t="shared" si="1"/>
        <v>Positive</v>
      </c>
      <c r="F57" s="16" t="s">
        <v>2</v>
      </c>
      <c r="G57" s="16" t="s">
        <v>2</v>
      </c>
      <c r="H57" s="7" t="s">
        <v>30</v>
      </c>
    </row>
    <row r="58" spans="2:8" ht="16" customHeight="1" x14ac:dyDescent="0.2">
      <c r="B58" s="10"/>
      <c r="C58" s="8"/>
      <c r="D58" s="15"/>
      <c r="E58" s="15"/>
      <c r="F58" s="17"/>
      <c r="G58" s="17"/>
      <c r="H58" s="7"/>
    </row>
    <row r="59" spans="2:8" ht="16" customHeight="1" x14ac:dyDescent="0.2">
      <c r="B59" s="10"/>
      <c r="C59" s="8">
        <v>43101</v>
      </c>
      <c r="D59" s="14">
        <v>0.50700000000000001</v>
      </c>
      <c r="E59" s="14" t="str">
        <f t="shared" si="1"/>
        <v>Positive</v>
      </c>
      <c r="F59" s="16" t="s">
        <v>2</v>
      </c>
      <c r="G59" s="16" t="s">
        <v>2</v>
      </c>
      <c r="H59" s="7" t="s">
        <v>30</v>
      </c>
    </row>
    <row r="60" spans="2:8" ht="16" customHeight="1" x14ac:dyDescent="0.2">
      <c r="B60" s="10"/>
      <c r="C60" s="8"/>
      <c r="D60" s="15"/>
      <c r="E60" s="15"/>
      <c r="F60" s="17"/>
      <c r="G60" s="17"/>
      <c r="H60" s="7"/>
    </row>
    <row r="61" spans="2:8" ht="16" customHeight="1" x14ac:dyDescent="0.2">
      <c r="B61" s="10" t="s">
        <v>7</v>
      </c>
      <c r="C61" s="8">
        <v>39904</v>
      </c>
      <c r="D61" s="14">
        <v>0.64800000000000002</v>
      </c>
      <c r="E61" s="14" t="str">
        <f t="shared" si="1"/>
        <v>Positive</v>
      </c>
      <c r="F61" s="16" t="s">
        <v>2</v>
      </c>
      <c r="G61" s="16" t="s">
        <v>2</v>
      </c>
      <c r="H61" s="7">
        <v>5656.1718577658203</v>
      </c>
    </row>
    <row r="62" spans="2:8" ht="16" customHeight="1" x14ac:dyDescent="0.2">
      <c r="B62" s="10"/>
      <c r="C62" s="8"/>
      <c r="D62" s="15"/>
      <c r="E62" s="15"/>
      <c r="F62" s="17"/>
      <c r="G62" s="17"/>
      <c r="H62" s="7"/>
    </row>
    <row r="63" spans="2:8" ht="16" customHeight="1" x14ac:dyDescent="0.2">
      <c r="B63" s="10"/>
      <c r="C63" s="8">
        <v>40210</v>
      </c>
      <c r="D63" s="14">
        <v>0.39400000000000002</v>
      </c>
      <c r="E63" s="14" t="str">
        <f t="shared" si="1"/>
        <v>Positive</v>
      </c>
      <c r="F63" s="16" t="s">
        <v>2</v>
      </c>
      <c r="G63" s="16" t="s">
        <v>2</v>
      </c>
      <c r="H63" s="14">
        <v>19.484131579021049</v>
      </c>
    </row>
    <row r="64" spans="2:8" ht="16" customHeight="1" x14ac:dyDescent="0.2">
      <c r="B64" s="10"/>
      <c r="C64" s="8"/>
      <c r="D64" s="15"/>
      <c r="E64" s="15"/>
      <c r="F64" s="17"/>
      <c r="G64" s="17"/>
      <c r="H64" s="15"/>
    </row>
    <row r="65" spans="2:8" ht="16" customHeight="1" x14ac:dyDescent="0.2">
      <c r="B65" s="10"/>
      <c r="C65" s="8">
        <v>41000</v>
      </c>
      <c r="D65" s="14">
        <v>0.39800000000000002</v>
      </c>
      <c r="E65" s="14" t="str">
        <f t="shared" si="1"/>
        <v>Positive</v>
      </c>
      <c r="F65" s="16" t="s">
        <v>3</v>
      </c>
      <c r="G65" s="16" t="s">
        <v>3</v>
      </c>
      <c r="H65" s="14">
        <v>88.197728818304256</v>
      </c>
    </row>
    <row r="66" spans="2:8" ht="16" customHeight="1" x14ac:dyDescent="0.2">
      <c r="B66" s="10"/>
      <c r="C66" s="8"/>
      <c r="D66" s="15"/>
      <c r="E66" s="15"/>
      <c r="F66" s="17"/>
      <c r="G66" s="17"/>
      <c r="H66" s="15"/>
    </row>
    <row r="67" spans="2:8" ht="16" customHeight="1" x14ac:dyDescent="0.2">
      <c r="B67" s="10"/>
      <c r="C67" s="8">
        <v>41699</v>
      </c>
      <c r="D67" s="14">
        <v>0.621</v>
      </c>
      <c r="E67" s="14" t="str">
        <f t="shared" si="1"/>
        <v>Positive</v>
      </c>
      <c r="F67" s="16" t="s">
        <v>2</v>
      </c>
      <c r="G67" s="16" t="s">
        <v>2</v>
      </c>
      <c r="H67" s="14">
        <v>58.832773959333394</v>
      </c>
    </row>
    <row r="68" spans="2:8" ht="16" customHeight="1" x14ac:dyDescent="0.2">
      <c r="B68" s="10"/>
      <c r="C68" s="8"/>
      <c r="D68" s="15"/>
      <c r="E68" s="15"/>
      <c r="F68" s="17"/>
      <c r="G68" s="17"/>
      <c r="H68" s="15"/>
    </row>
    <row r="69" spans="2:8" ht="16" customHeight="1" x14ac:dyDescent="0.2">
      <c r="B69" s="10"/>
      <c r="C69" s="8">
        <v>43101</v>
      </c>
      <c r="D69" s="14">
        <v>0.98699999999999988</v>
      </c>
      <c r="E69" s="14" t="str">
        <f t="shared" si="1"/>
        <v>Positive</v>
      </c>
      <c r="F69" s="16" t="s">
        <v>2</v>
      </c>
      <c r="G69" s="16" t="s">
        <v>2</v>
      </c>
      <c r="H69" s="14">
        <v>80.127031593468502</v>
      </c>
    </row>
    <row r="70" spans="2:8" ht="16" customHeight="1" x14ac:dyDescent="0.2">
      <c r="B70" s="10"/>
      <c r="C70" s="8"/>
      <c r="D70" s="15"/>
      <c r="E70" s="15"/>
      <c r="F70" s="17"/>
      <c r="G70" s="17"/>
      <c r="H70" s="15"/>
    </row>
    <row r="71" spans="2:8" ht="16" customHeight="1" x14ac:dyDescent="0.2">
      <c r="B71" s="10" t="s">
        <v>8</v>
      </c>
      <c r="C71" s="8">
        <v>39904</v>
      </c>
      <c r="D71" s="14">
        <v>1.4770000000000001</v>
      </c>
      <c r="E71" s="14" t="str">
        <f t="shared" si="1"/>
        <v>Positive</v>
      </c>
      <c r="F71" s="16" t="s">
        <v>2</v>
      </c>
      <c r="G71" s="16" t="s">
        <v>2</v>
      </c>
      <c r="H71" s="7">
        <v>10.443596185390199</v>
      </c>
    </row>
    <row r="72" spans="2:8" ht="16" customHeight="1" x14ac:dyDescent="0.2">
      <c r="B72" s="10"/>
      <c r="C72" s="8"/>
      <c r="D72" s="15"/>
      <c r="E72" s="15"/>
      <c r="F72" s="17"/>
      <c r="G72" s="17"/>
      <c r="H72" s="7"/>
    </row>
    <row r="73" spans="2:8" ht="16" customHeight="1" x14ac:dyDescent="0.2">
      <c r="B73" s="10"/>
      <c r="C73" s="8">
        <v>39918</v>
      </c>
      <c r="D73" s="14">
        <v>1.0680000000000001</v>
      </c>
      <c r="E73" s="14" t="str">
        <f t="shared" ref="E73:E135" si="2">IF(D73&gt;0.2, "Positive", "Negative")</f>
        <v>Positive</v>
      </c>
      <c r="F73" s="16" t="s">
        <v>3</v>
      </c>
      <c r="G73" s="16" t="s">
        <v>3</v>
      </c>
      <c r="H73" s="7" t="s">
        <v>30</v>
      </c>
    </row>
    <row r="74" spans="2:8" ht="16" customHeight="1" x14ac:dyDescent="0.2">
      <c r="B74" s="10"/>
      <c r="C74" s="8"/>
      <c r="D74" s="15"/>
      <c r="E74" s="15"/>
      <c r="F74" s="17"/>
      <c r="G74" s="17"/>
      <c r="H74" s="7"/>
    </row>
    <row r="75" spans="2:8" ht="16" customHeight="1" x14ac:dyDescent="0.2">
      <c r="B75" s="10"/>
      <c r="C75" s="8">
        <v>40634</v>
      </c>
      <c r="D75" s="14">
        <v>0.53800000000000003</v>
      </c>
      <c r="E75" s="14" t="str">
        <f t="shared" si="2"/>
        <v>Positive</v>
      </c>
      <c r="F75" s="16" t="s">
        <v>2</v>
      </c>
      <c r="G75" s="16" t="s">
        <v>2</v>
      </c>
      <c r="H75" s="7" t="s">
        <v>30</v>
      </c>
    </row>
    <row r="76" spans="2:8" ht="16" customHeight="1" x14ac:dyDescent="0.2">
      <c r="B76" s="10"/>
      <c r="C76" s="8"/>
      <c r="D76" s="15"/>
      <c r="E76" s="15"/>
      <c r="F76" s="17"/>
      <c r="G76" s="17"/>
      <c r="H76" s="7"/>
    </row>
    <row r="77" spans="2:8" ht="16" customHeight="1" x14ac:dyDescent="0.2">
      <c r="B77" s="10"/>
      <c r="C77" s="8">
        <v>41699</v>
      </c>
      <c r="D77" s="14">
        <v>0.69899999999999995</v>
      </c>
      <c r="E77" s="14" t="str">
        <f t="shared" si="2"/>
        <v>Positive</v>
      </c>
      <c r="F77" s="16" t="s">
        <v>2</v>
      </c>
      <c r="G77" s="16" t="s">
        <v>2</v>
      </c>
      <c r="H77" s="7" t="s">
        <v>30</v>
      </c>
    </row>
    <row r="78" spans="2:8" ht="16" customHeight="1" x14ac:dyDescent="0.2">
      <c r="B78" s="10"/>
      <c r="C78" s="8"/>
      <c r="D78" s="15"/>
      <c r="E78" s="15"/>
      <c r="F78" s="17"/>
      <c r="G78" s="17"/>
      <c r="H78" s="7"/>
    </row>
    <row r="79" spans="2:8" ht="16" customHeight="1" x14ac:dyDescent="0.2">
      <c r="B79" s="10"/>
      <c r="C79" s="8">
        <v>43101</v>
      </c>
      <c r="D79" s="14">
        <v>0.496</v>
      </c>
      <c r="E79" s="14" t="str">
        <f t="shared" si="2"/>
        <v>Positive</v>
      </c>
      <c r="F79" s="16" t="s">
        <v>2</v>
      </c>
      <c r="G79" s="16" t="s">
        <v>2</v>
      </c>
      <c r="H79" s="7" t="s">
        <v>30</v>
      </c>
    </row>
    <row r="80" spans="2:8" ht="16" customHeight="1" x14ac:dyDescent="0.2">
      <c r="B80" s="10"/>
      <c r="C80" s="8"/>
      <c r="D80" s="15"/>
      <c r="E80" s="15"/>
      <c r="F80" s="17"/>
      <c r="G80" s="17"/>
      <c r="H80" s="7"/>
    </row>
    <row r="81" spans="2:8" ht="16" customHeight="1" x14ac:dyDescent="0.2">
      <c r="B81" s="10" t="s">
        <v>9</v>
      </c>
      <c r="C81" s="8">
        <v>39904</v>
      </c>
      <c r="D81" s="14" t="s">
        <v>37</v>
      </c>
      <c r="E81" s="14" t="str">
        <f t="shared" si="2"/>
        <v>Positive</v>
      </c>
      <c r="F81" s="16" t="s">
        <v>2</v>
      </c>
      <c r="G81" s="16" t="s">
        <v>2</v>
      </c>
      <c r="H81" s="7" t="s">
        <v>30</v>
      </c>
    </row>
    <row r="82" spans="2:8" ht="16" customHeight="1" x14ac:dyDescent="0.2">
      <c r="B82" s="10"/>
      <c r="C82" s="8"/>
      <c r="D82" s="15"/>
      <c r="E82" s="15"/>
      <c r="F82" s="17"/>
      <c r="G82" s="17"/>
      <c r="H82" s="7"/>
    </row>
    <row r="83" spans="2:8" ht="16" customHeight="1" x14ac:dyDescent="0.2">
      <c r="B83" s="10"/>
      <c r="C83" s="8">
        <v>39995</v>
      </c>
      <c r="D83" s="14">
        <v>0.58799999999999997</v>
      </c>
      <c r="E83" s="14" t="str">
        <f t="shared" si="2"/>
        <v>Positive</v>
      </c>
      <c r="F83" s="16" t="s">
        <v>2</v>
      </c>
      <c r="G83" s="16" t="s">
        <v>2</v>
      </c>
      <c r="H83" s="7" t="s">
        <v>30</v>
      </c>
    </row>
    <row r="84" spans="2:8" ht="16" customHeight="1" x14ac:dyDescent="0.2">
      <c r="B84" s="10"/>
      <c r="C84" s="8"/>
      <c r="D84" s="15"/>
      <c r="E84" s="15"/>
      <c r="F84" s="17"/>
      <c r="G84" s="17"/>
      <c r="H84" s="7"/>
    </row>
    <row r="85" spans="2:8" ht="16" customHeight="1" x14ac:dyDescent="0.2">
      <c r="B85" s="10"/>
      <c r="C85" s="8">
        <v>40634</v>
      </c>
      <c r="D85" s="14">
        <v>0.20100000000000001</v>
      </c>
      <c r="E85" s="14" t="str">
        <f t="shared" si="2"/>
        <v>Positive</v>
      </c>
      <c r="F85" s="16" t="s">
        <v>2</v>
      </c>
      <c r="G85" s="16" t="s">
        <v>2</v>
      </c>
      <c r="H85" s="7" t="s">
        <v>30</v>
      </c>
    </row>
    <row r="86" spans="2:8" ht="16" customHeight="1" x14ac:dyDescent="0.2">
      <c r="B86" s="10"/>
      <c r="C86" s="8"/>
      <c r="D86" s="15"/>
      <c r="E86" s="15"/>
      <c r="F86" s="17"/>
      <c r="G86" s="17"/>
      <c r="H86" s="7"/>
    </row>
    <row r="87" spans="2:8" ht="16" customHeight="1" x14ac:dyDescent="0.2">
      <c r="B87" s="10"/>
      <c r="C87" s="8">
        <v>41000</v>
      </c>
      <c r="D87" s="14">
        <v>0.39100000000000001</v>
      </c>
      <c r="E87" s="14" t="str">
        <f t="shared" si="2"/>
        <v>Positive</v>
      </c>
      <c r="F87" s="16" t="s">
        <v>2</v>
      </c>
      <c r="G87" s="16" t="s">
        <v>2</v>
      </c>
      <c r="H87" s="7" t="s">
        <v>30</v>
      </c>
    </row>
    <row r="88" spans="2:8" ht="16" customHeight="1" x14ac:dyDescent="0.2">
      <c r="B88" s="10"/>
      <c r="C88" s="8"/>
      <c r="D88" s="15"/>
      <c r="E88" s="15"/>
      <c r="F88" s="17"/>
      <c r="G88" s="17"/>
      <c r="H88" s="7"/>
    </row>
    <row r="89" spans="2:8" ht="16" customHeight="1" x14ac:dyDescent="0.2">
      <c r="B89" s="10"/>
      <c r="C89" s="8">
        <v>41699</v>
      </c>
      <c r="D89" s="14">
        <v>0.60799999999999998</v>
      </c>
      <c r="E89" s="14" t="str">
        <f t="shared" si="2"/>
        <v>Positive</v>
      </c>
      <c r="F89" s="16" t="s">
        <v>2</v>
      </c>
      <c r="G89" s="16" t="s">
        <v>2</v>
      </c>
      <c r="H89" s="7" t="s">
        <v>30</v>
      </c>
    </row>
    <row r="90" spans="2:8" ht="16" customHeight="1" x14ac:dyDescent="0.2">
      <c r="B90" s="10"/>
      <c r="C90" s="8"/>
      <c r="D90" s="15"/>
      <c r="E90" s="15"/>
      <c r="F90" s="17"/>
      <c r="G90" s="17"/>
      <c r="H90" s="7"/>
    </row>
    <row r="91" spans="2:8" ht="16" customHeight="1" x14ac:dyDescent="0.2">
      <c r="B91" s="10" t="s">
        <v>10</v>
      </c>
      <c r="C91" s="8">
        <v>39995</v>
      </c>
      <c r="D91" s="14">
        <v>1.1060000000000001</v>
      </c>
      <c r="E91" s="14" t="str">
        <f t="shared" si="2"/>
        <v>Positive</v>
      </c>
      <c r="F91" s="16" t="s">
        <v>2</v>
      </c>
      <c r="G91" s="16" t="s">
        <v>2</v>
      </c>
      <c r="H91" s="7">
        <v>523.02939498193098</v>
      </c>
    </row>
    <row r="92" spans="2:8" ht="16" customHeight="1" x14ac:dyDescent="0.2">
      <c r="B92" s="10"/>
      <c r="C92" s="8"/>
      <c r="D92" s="15"/>
      <c r="E92" s="15"/>
      <c r="F92" s="17"/>
      <c r="G92" s="17"/>
      <c r="H92" s="7"/>
    </row>
    <row r="93" spans="2:8" ht="16" customHeight="1" x14ac:dyDescent="0.2">
      <c r="B93" s="10"/>
      <c r="C93" s="8">
        <v>40087</v>
      </c>
      <c r="D93" s="14" t="s">
        <v>37</v>
      </c>
      <c r="E93" s="14" t="str">
        <f t="shared" si="2"/>
        <v>Positive</v>
      </c>
      <c r="F93" s="16" t="s">
        <v>2</v>
      </c>
      <c r="G93" s="16" t="s">
        <v>2</v>
      </c>
      <c r="H93" s="7" t="s">
        <v>30</v>
      </c>
    </row>
    <row r="94" spans="2:8" ht="16" customHeight="1" x14ac:dyDescent="0.2">
      <c r="B94" s="10"/>
      <c r="C94" s="8"/>
      <c r="D94" s="15"/>
      <c r="E94" s="15"/>
      <c r="F94" s="17"/>
      <c r="G94" s="17"/>
      <c r="H94" s="7"/>
    </row>
    <row r="95" spans="2:8" ht="16" customHeight="1" x14ac:dyDescent="0.2">
      <c r="B95" s="10"/>
      <c r="C95" s="8">
        <v>40210</v>
      </c>
      <c r="D95" s="14">
        <v>1.5669999999999999</v>
      </c>
      <c r="E95" s="14" t="str">
        <f t="shared" si="2"/>
        <v>Positive</v>
      </c>
      <c r="F95" s="16" t="s">
        <v>2</v>
      </c>
      <c r="G95" s="16" t="s">
        <v>2</v>
      </c>
      <c r="H95" s="7" t="s">
        <v>30</v>
      </c>
    </row>
    <row r="96" spans="2:8" ht="16" customHeight="1" x14ac:dyDescent="0.2">
      <c r="B96" s="10"/>
      <c r="C96" s="8"/>
      <c r="D96" s="15"/>
      <c r="E96" s="15"/>
      <c r="F96" s="17"/>
      <c r="G96" s="17"/>
      <c r="H96" s="7"/>
    </row>
    <row r="97" spans="2:8" ht="16" customHeight="1" x14ac:dyDescent="0.2">
      <c r="B97" s="10"/>
      <c r="C97" s="8">
        <v>41000</v>
      </c>
      <c r="D97" s="14">
        <v>0.24299999999999999</v>
      </c>
      <c r="E97" s="14" t="str">
        <f t="shared" si="2"/>
        <v>Positive</v>
      </c>
      <c r="F97" s="16" t="s">
        <v>2</v>
      </c>
      <c r="G97" s="16" t="s">
        <v>2</v>
      </c>
      <c r="H97" s="7" t="s">
        <v>30</v>
      </c>
    </row>
    <row r="98" spans="2:8" ht="16" customHeight="1" x14ac:dyDescent="0.2">
      <c r="B98" s="10"/>
      <c r="C98" s="8"/>
      <c r="D98" s="15"/>
      <c r="E98" s="15"/>
      <c r="F98" s="17"/>
      <c r="G98" s="17"/>
      <c r="H98" s="7"/>
    </row>
    <row r="99" spans="2:8" ht="16" customHeight="1" x14ac:dyDescent="0.2">
      <c r="B99" s="10"/>
      <c r="C99" s="8">
        <v>43101</v>
      </c>
      <c r="D99" s="14" t="s">
        <v>37</v>
      </c>
      <c r="E99" s="14" t="str">
        <f t="shared" si="2"/>
        <v>Positive</v>
      </c>
      <c r="F99" s="16" t="s">
        <v>2</v>
      </c>
      <c r="G99" s="16" t="s">
        <v>2</v>
      </c>
      <c r="H99" s="7" t="s">
        <v>30</v>
      </c>
    </row>
    <row r="100" spans="2:8" ht="16" customHeight="1" x14ac:dyDescent="0.2">
      <c r="B100" s="10"/>
      <c r="C100" s="8"/>
      <c r="D100" s="15"/>
      <c r="E100" s="15"/>
      <c r="F100" s="17"/>
      <c r="G100" s="17"/>
      <c r="H100" s="7"/>
    </row>
    <row r="101" spans="2:8" ht="16" customHeight="1" x14ac:dyDescent="0.2">
      <c r="B101" s="10" t="s">
        <v>11</v>
      </c>
      <c r="C101" s="8">
        <v>39904</v>
      </c>
      <c r="D101" s="14">
        <v>0.14799999999999999</v>
      </c>
      <c r="E101" s="14" t="str">
        <f t="shared" si="2"/>
        <v>Negative</v>
      </c>
      <c r="F101" s="16" t="s">
        <v>2</v>
      </c>
      <c r="G101" s="16" t="s">
        <v>2</v>
      </c>
      <c r="H101" s="7">
        <v>594.75385163400756</v>
      </c>
    </row>
    <row r="102" spans="2:8" ht="16" customHeight="1" x14ac:dyDescent="0.2">
      <c r="B102" s="10"/>
      <c r="C102" s="8"/>
      <c r="D102" s="15"/>
      <c r="E102" s="15"/>
      <c r="F102" s="17"/>
      <c r="G102" s="17"/>
      <c r="H102" s="7"/>
    </row>
    <row r="103" spans="2:8" ht="16" customHeight="1" x14ac:dyDescent="0.2">
      <c r="B103" s="10"/>
      <c r="C103" s="8">
        <v>39995</v>
      </c>
      <c r="D103" s="14">
        <v>6.2E-2</v>
      </c>
      <c r="E103" s="14" t="str">
        <f t="shared" si="2"/>
        <v>Negative</v>
      </c>
      <c r="F103" s="16" t="s">
        <v>2</v>
      </c>
      <c r="G103" s="16" t="s">
        <v>2</v>
      </c>
      <c r="H103" s="7">
        <v>18.134249255087951</v>
      </c>
    </row>
    <row r="104" spans="2:8" ht="16" customHeight="1" x14ac:dyDescent="0.2">
      <c r="B104" s="10"/>
      <c r="C104" s="8"/>
      <c r="D104" s="15"/>
      <c r="E104" s="15"/>
      <c r="F104" s="17"/>
      <c r="G104" s="17"/>
      <c r="H104" s="7"/>
    </row>
    <row r="105" spans="2:8" ht="16" customHeight="1" x14ac:dyDescent="0.2">
      <c r="B105" s="10"/>
      <c r="C105" s="8">
        <v>40634</v>
      </c>
      <c r="D105" s="14">
        <v>0.19800000000000001</v>
      </c>
      <c r="E105" s="14" t="str">
        <f t="shared" si="2"/>
        <v>Negative</v>
      </c>
      <c r="F105" s="16" t="s">
        <v>2</v>
      </c>
      <c r="G105" s="16" t="s">
        <v>2</v>
      </c>
      <c r="H105" s="7">
        <v>4.0927453273179299</v>
      </c>
    </row>
    <row r="106" spans="2:8" ht="16" customHeight="1" x14ac:dyDescent="0.2">
      <c r="B106" s="10"/>
      <c r="C106" s="8"/>
      <c r="D106" s="15"/>
      <c r="E106" s="15"/>
      <c r="F106" s="17"/>
      <c r="G106" s="17"/>
      <c r="H106" s="7"/>
    </row>
    <row r="107" spans="2:8" ht="16" customHeight="1" x14ac:dyDescent="0.2">
      <c r="B107" s="10"/>
      <c r="C107" s="8">
        <v>41000</v>
      </c>
      <c r="D107" s="14">
        <v>0.34499999999999997</v>
      </c>
      <c r="E107" s="14" t="str">
        <f t="shared" si="2"/>
        <v>Positive</v>
      </c>
      <c r="F107" s="16" t="s">
        <v>2</v>
      </c>
      <c r="G107" s="16" t="s">
        <v>2</v>
      </c>
      <c r="H107" s="7">
        <v>9.4542877655804656</v>
      </c>
    </row>
    <row r="108" spans="2:8" ht="16" customHeight="1" x14ac:dyDescent="0.2">
      <c r="B108" s="10"/>
      <c r="C108" s="8"/>
      <c r="D108" s="15"/>
      <c r="E108" s="15"/>
      <c r="F108" s="17"/>
      <c r="G108" s="17"/>
      <c r="H108" s="7"/>
    </row>
    <row r="109" spans="2:8" ht="16" customHeight="1" x14ac:dyDescent="0.2">
      <c r="B109" s="10"/>
      <c r="C109" s="8">
        <v>41699</v>
      </c>
      <c r="D109" s="14">
        <v>0.59</v>
      </c>
      <c r="E109" s="14" t="str">
        <f t="shared" si="2"/>
        <v>Positive</v>
      </c>
      <c r="F109" s="16" t="s">
        <v>2</v>
      </c>
      <c r="G109" s="16" t="s">
        <v>2</v>
      </c>
      <c r="H109" s="7">
        <v>5.8033071744258748</v>
      </c>
    </row>
    <row r="110" spans="2:8" ht="16" customHeight="1" x14ac:dyDescent="0.2">
      <c r="B110" s="10"/>
      <c r="C110" s="8"/>
      <c r="D110" s="15"/>
      <c r="E110" s="15"/>
      <c r="F110" s="17"/>
      <c r="G110" s="17"/>
      <c r="H110" s="7"/>
    </row>
    <row r="111" spans="2:8" ht="16" customHeight="1" x14ac:dyDescent="0.2">
      <c r="B111" s="10" t="s">
        <v>12</v>
      </c>
      <c r="C111" s="8">
        <v>39995</v>
      </c>
      <c r="D111" s="14">
        <v>1.4830000000000001</v>
      </c>
      <c r="E111" s="14" t="str">
        <f t="shared" si="2"/>
        <v>Positive</v>
      </c>
      <c r="F111" s="16" t="s">
        <v>2</v>
      </c>
      <c r="G111" s="16" t="s">
        <v>2</v>
      </c>
      <c r="H111" s="7">
        <v>298.09698627853498</v>
      </c>
    </row>
    <row r="112" spans="2:8" ht="16" customHeight="1" x14ac:dyDescent="0.2">
      <c r="B112" s="10"/>
      <c r="C112" s="8"/>
      <c r="D112" s="15"/>
      <c r="E112" s="15"/>
      <c r="F112" s="17"/>
      <c r="G112" s="17"/>
      <c r="H112" s="7"/>
    </row>
    <row r="113" spans="2:8" ht="16" customHeight="1" x14ac:dyDescent="0.2">
      <c r="B113" s="10"/>
      <c r="C113" s="8">
        <v>40087</v>
      </c>
      <c r="D113" s="14">
        <v>1.5669999999999999</v>
      </c>
      <c r="E113" s="14" t="str">
        <f t="shared" si="2"/>
        <v>Positive</v>
      </c>
      <c r="F113" s="16" t="s">
        <v>2</v>
      </c>
      <c r="G113" s="16" t="s">
        <v>2</v>
      </c>
      <c r="H113" s="7" t="s">
        <v>30</v>
      </c>
    </row>
    <row r="114" spans="2:8" ht="16" customHeight="1" x14ac:dyDescent="0.2">
      <c r="B114" s="10"/>
      <c r="C114" s="8"/>
      <c r="D114" s="15"/>
      <c r="E114" s="15"/>
      <c r="F114" s="17"/>
      <c r="G114" s="17"/>
      <c r="H114" s="7"/>
    </row>
    <row r="115" spans="2:8" ht="16" customHeight="1" x14ac:dyDescent="0.2">
      <c r="B115" s="10"/>
      <c r="C115" s="8">
        <v>40210</v>
      </c>
      <c r="D115" s="14">
        <v>0.78100000000000003</v>
      </c>
      <c r="E115" s="14" t="str">
        <f t="shared" si="2"/>
        <v>Positive</v>
      </c>
      <c r="F115" s="16" t="s">
        <v>2</v>
      </c>
      <c r="G115" s="16" t="s">
        <v>2</v>
      </c>
      <c r="H115" s="7" t="s">
        <v>30</v>
      </c>
    </row>
    <row r="116" spans="2:8" ht="16" customHeight="1" x14ac:dyDescent="0.2">
      <c r="B116" s="10"/>
      <c r="C116" s="8"/>
      <c r="D116" s="15"/>
      <c r="E116" s="15"/>
      <c r="F116" s="17"/>
      <c r="G116" s="17"/>
      <c r="H116" s="7"/>
    </row>
    <row r="117" spans="2:8" ht="16" customHeight="1" x14ac:dyDescent="0.2">
      <c r="B117" s="10"/>
      <c r="C117" s="8">
        <v>41000</v>
      </c>
      <c r="D117" s="14">
        <v>0.24299999999999999</v>
      </c>
      <c r="E117" s="14" t="str">
        <f t="shared" si="2"/>
        <v>Positive</v>
      </c>
      <c r="F117" s="16" t="s">
        <v>2</v>
      </c>
      <c r="G117" s="16" t="s">
        <v>2</v>
      </c>
      <c r="H117" s="7">
        <v>1.9679693273325749</v>
      </c>
    </row>
    <row r="118" spans="2:8" ht="16" customHeight="1" x14ac:dyDescent="0.2">
      <c r="B118" s="10"/>
      <c r="C118" s="8"/>
      <c r="D118" s="15"/>
      <c r="E118" s="15"/>
      <c r="F118" s="17"/>
      <c r="G118" s="17"/>
      <c r="H118" s="7"/>
    </row>
    <row r="119" spans="2:8" ht="16" customHeight="1" x14ac:dyDescent="0.2">
      <c r="B119" s="10"/>
      <c r="C119" s="8">
        <v>41699</v>
      </c>
      <c r="D119" s="14">
        <v>0.38700000000000001</v>
      </c>
      <c r="E119" s="14" t="str">
        <f t="shared" si="2"/>
        <v>Positive</v>
      </c>
      <c r="F119" s="16" t="s">
        <v>2</v>
      </c>
      <c r="G119" s="16" t="s">
        <v>2</v>
      </c>
      <c r="H119" s="7" t="s">
        <v>30</v>
      </c>
    </row>
    <row r="120" spans="2:8" ht="16" customHeight="1" x14ac:dyDescent="0.2">
      <c r="B120" s="10"/>
      <c r="C120" s="8"/>
      <c r="D120" s="15"/>
      <c r="E120" s="15"/>
      <c r="F120" s="17"/>
      <c r="G120" s="17"/>
      <c r="H120" s="7"/>
    </row>
    <row r="121" spans="2:8" ht="16" customHeight="1" x14ac:dyDescent="0.2">
      <c r="B121" s="10" t="s">
        <v>13</v>
      </c>
      <c r="C121" s="8">
        <v>39995</v>
      </c>
      <c r="D121" s="14">
        <v>0.89</v>
      </c>
      <c r="E121" s="14" t="str">
        <f t="shared" si="2"/>
        <v>Positive</v>
      </c>
      <c r="F121" s="16" t="s">
        <v>2</v>
      </c>
      <c r="G121" s="16" t="s">
        <v>2</v>
      </c>
      <c r="H121" s="7">
        <v>306.56901129476103</v>
      </c>
    </row>
    <row r="122" spans="2:8" ht="16" customHeight="1" x14ac:dyDescent="0.2">
      <c r="B122" s="10"/>
      <c r="C122" s="8"/>
      <c r="D122" s="15"/>
      <c r="E122" s="15"/>
      <c r="F122" s="17"/>
      <c r="G122" s="17"/>
      <c r="H122" s="7"/>
    </row>
    <row r="123" spans="2:8" ht="16" customHeight="1" x14ac:dyDescent="0.2">
      <c r="B123" s="10"/>
      <c r="C123" s="8">
        <v>40087</v>
      </c>
      <c r="D123" s="14">
        <v>1.07</v>
      </c>
      <c r="E123" s="14" t="str">
        <f t="shared" si="2"/>
        <v>Positive</v>
      </c>
      <c r="F123" s="16" t="s">
        <v>2</v>
      </c>
      <c r="G123" s="16" t="s">
        <v>2</v>
      </c>
      <c r="H123" s="7" t="s">
        <v>30</v>
      </c>
    </row>
    <row r="124" spans="2:8" ht="16" customHeight="1" x14ac:dyDescent="0.2">
      <c r="B124" s="10"/>
      <c r="C124" s="8"/>
      <c r="D124" s="15"/>
      <c r="E124" s="15"/>
      <c r="F124" s="17"/>
      <c r="G124" s="17"/>
      <c r="H124" s="7"/>
    </row>
    <row r="125" spans="2:8" ht="16" customHeight="1" x14ac:dyDescent="0.2">
      <c r="B125" s="10"/>
      <c r="C125" s="8">
        <v>40634</v>
      </c>
      <c r="D125" s="14">
        <v>0.32900000000000001</v>
      </c>
      <c r="E125" s="14" t="str">
        <f t="shared" si="2"/>
        <v>Positive</v>
      </c>
      <c r="F125" s="16" t="s">
        <v>2</v>
      </c>
      <c r="G125" s="16" t="s">
        <v>2</v>
      </c>
      <c r="H125" s="7" t="s">
        <v>30</v>
      </c>
    </row>
    <row r="126" spans="2:8" ht="16" customHeight="1" x14ac:dyDescent="0.2">
      <c r="B126" s="10"/>
      <c r="C126" s="8"/>
      <c r="D126" s="15"/>
      <c r="E126" s="15"/>
      <c r="F126" s="17"/>
      <c r="G126" s="17"/>
      <c r="H126" s="7"/>
    </row>
    <row r="127" spans="2:8" ht="16" customHeight="1" x14ac:dyDescent="0.2">
      <c r="B127" s="10"/>
      <c r="C127" s="8">
        <v>41699</v>
      </c>
      <c r="D127" s="14">
        <v>0.52800000000000002</v>
      </c>
      <c r="E127" s="14" t="str">
        <f t="shared" si="2"/>
        <v>Positive</v>
      </c>
      <c r="F127" s="16" t="s">
        <v>2</v>
      </c>
      <c r="G127" s="16" t="s">
        <v>2</v>
      </c>
      <c r="H127" s="7" t="s">
        <v>30</v>
      </c>
    </row>
    <row r="128" spans="2:8" ht="16" customHeight="1" x14ac:dyDescent="0.2">
      <c r="B128" s="10"/>
      <c r="C128" s="8"/>
      <c r="D128" s="15"/>
      <c r="E128" s="15"/>
      <c r="F128" s="17"/>
      <c r="G128" s="17"/>
      <c r="H128" s="7"/>
    </row>
    <row r="129" spans="2:8" ht="16" customHeight="1" x14ac:dyDescent="0.2">
      <c r="B129" s="10"/>
      <c r="C129" s="8">
        <v>43101</v>
      </c>
      <c r="D129" s="14">
        <v>0.308</v>
      </c>
      <c r="E129" s="14" t="str">
        <f t="shared" si="2"/>
        <v>Positive</v>
      </c>
      <c r="F129" s="16" t="s">
        <v>2</v>
      </c>
      <c r="G129" s="16" t="s">
        <v>2</v>
      </c>
      <c r="H129" s="7" t="s">
        <v>30</v>
      </c>
    </row>
    <row r="130" spans="2:8" ht="16" customHeight="1" x14ac:dyDescent="0.2">
      <c r="B130" s="10"/>
      <c r="C130" s="8"/>
      <c r="D130" s="15"/>
      <c r="E130" s="15"/>
      <c r="F130" s="17"/>
      <c r="G130" s="17"/>
      <c r="H130" s="7"/>
    </row>
    <row r="131" spans="2:8" ht="16" customHeight="1" x14ac:dyDescent="0.2">
      <c r="B131" s="10" t="s">
        <v>14</v>
      </c>
      <c r="C131" s="8">
        <v>39904</v>
      </c>
      <c r="D131" s="14">
        <v>1.4379999999999999</v>
      </c>
      <c r="E131" s="14" t="str">
        <f t="shared" si="2"/>
        <v>Positive</v>
      </c>
      <c r="F131" s="16" t="s">
        <v>2</v>
      </c>
      <c r="G131" s="16" t="s">
        <v>2</v>
      </c>
      <c r="H131" s="7" t="s">
        <v>30</v>
      </c>
    </row>
    <row r="132" spans="2:8" ht="16" customHeight="1" x14ac:dyDescent="0.2">
      <c r="B132" s="10"/>
      <c r="C132" s="8"/>
      <c r="D132" s="15"/>
      <c r="E132" s="15"/>
      <c r="F132" s="17"/>
      <c r="G132" s="17"/>
      <c r="H132" s="7"/>
    </row>
    <row r="133" spans="2:8" ht="16" customHeight="1" x14ac:dyDescent="0.2">
      <c r="B133" s="10"/>
      <c r="C133" s="8">
        <v>39995</v>
      </c>
      <c r="D133" s="14">
        <v>1.4</v>
      </c>
      <c r="E133" s="14" t="str">
        <f t="shared" si="2"/>
        <v>Positive</v>
      </c>
      <c r="F133" s="16" t="s">
        <v>2</v>
      </c>
      <c r="G133" s="16" t="s">
        <v>2</v>
      </c>
      <c r="H133" s="7" t="s">
        <v>30</v>
      </c>
    </row>
    <row r="134" spans="2:8" ht="16" customHeight="1" x14ac:dyDescent="0.2">
      <c r="B134" s="10"/>
      <c r="C134" s="8"/>
      <c r="D134" s="15"/>
      <c r="E134" s="15"/>
      <c r="F134" s="17"/>
      <c r="G134" s="17"/>
      <c r="H134" s="7"/>
    </row>
    <row r="135" spans="2:8" ht="16" customHeight="1" x14ac:dyDescent="0.2">
      <c r="B135" s="10"/>
      <c r="C135" s="8">
        <v>40634</v>
      </c>
      <c r="D135" s="14">
        <v>0.35899999999999999</v>
      </c>
      <c r="E135" s="14" t="str">
        <f t="shared" si="2"/>
        <v>Positive</v>
      </c>
      <c r="F135" s="16" t="s">
        <v>2</v>
      </c>
      <c r="G135" s="16" t="s">
        <v>2</v>
      </c>
      <c r="H135" s="7" t="s">
        <v>30</v>
      </c>
    </row>
    <row r="136" spans="2:8" ht="16" customHeight="1" x14ac:dyDescent="0.2">
      <c r="B136" s="10"/>
      <c r="C136" s="8"/>
      <c r="D136" s="15"/>
      <c r="E136" s="15"/>
      <c r="F136" s="17"/>
      <c r="G136" s="17"/>
      <c r="H136" s="7"/>
    </row>
    <row r="137" spans="2:8" ht="16" customHeight="1" x14ac:dyDescent="0.2">
      <c r="B137" s="10"/>
      <c r="C137" s="8">
        <v>41699</v>
      </c>
      <c r="D137" s="14">
        <v>0.70299999999999996</v>
      </c>
      <c r="E137" s="14" t="str">
        <f t="shared" ref="E137:E199" si="3">IF(D137&gt;0.2, "Positive", "Negative")</f>
        <v>Positive</v>
      </c>
      <c r="F137" s="16" t="s">
        <v>2</v>
      </c>
      <c r="G137" s="16" t="s">
        <v>2</v>
      </c>
      <c r="H137" s="7" t="s">
        <v>30</v>
      </c>
    </row>
    <row r="138" spans="2:8" ht="16" customHeight="1" x14ac:dyDescent="0.2">
      <c r="B138" s="10"/>
      <c r="C138" s="8"/>
      <c r="D138" s="15"/>
      <c r="E138" s="15"/>
      <c r="F138" s="17"/>
      <c r="G138" s="17"/>
      <c r="H138" s="7"/>
    </row>
    <row r="139" spans="2:8" ht="16" customHeight="1" x14ac:dyDescent="0.2">
      <c r="B139" s="10"/>
      <c r="C139" s="8">
        <v>43101</v>
      </c>
      <c r="D139" s="14">
        <v>0.53149999999999997</v>
      </c>
      <c r="E139" s="14" t="str">
        <f t="shared" si="3"/>
        <v>Positive</v>
      </c>
      <c r="F139" s="16" t="s">
        <v>2</v>
      </c>
      <c r="G139" s="16" t="s">
        <v>2</v>
      </c>
      <c r="H139" s="7" t="s">
        <v>30</v>
      </c>
    </row>
    <row r="140" spans="2:8" ht="16" customHeight="1" x14ac:dyDescent="0.2">
      <c r="B140" s="10"/>
      <c r="C140" s="8"/>
      <c r="D140" s="15"/>
      <c r="E140" s="15"/>
      <c r="F140" s="17"/>
      <c r="G140" s="17"/>
      <c r="H140" s="7"/>
    </row>
    <row r="141" spans="2:8" ht="16" customHeight="1" x14ac:dyDescent="0.2">
      <c r="B141" s="10" t="s">
        <v>15</v>
      </c>
      <c r="C141" s="8">
        <v>39904</v>
      </c>
      <c r="D141" s="14">
        <v>1.3460000000000001</v>
      </c>
      <c r="E141" s="14" t="str">
        <f t="shared" si="3"/>
        <v>Positive</v>
      </c>
      <c r="F141" s="16" t="s">
        <v>2</v>
      </c>
      <c r="G141" s="16" t="s">
        <v>2</v>
      </c>
      <c r="H141" s="7" t="s">
        <v>30</v>
      </c>
    </row>
    <row r="142" spans="2:8" ht="16" customHeight="1" x14ac:dyDescent="0.2">
      <c r="B142" s="10"/>
      <c r="C142" s="8"/>
      <c r="D142" s="15"/>
      <c r="E142" s="15"/>
      <c r="F142" s="17"/>
      <c r="G142" s="17"/>
      <c r="H142" s="7"/>
    </row>
    <row r="143" spans="2:8" ht="16" customHeight="1" x14ac:dyDescent="0.2">
      <c r="B143" s="10"/>
      <c r="C143" s="8">
        <v>39995</v>
      </c>
      <c r="D143" s="14">
        <v>1.252</v>
      </c>
      <c r="E143" s="14" t="str">
        <f t="shared" si="3"/>
        <v>Positive</v>
      </c>
      <c r="F143" s="16" t="s">
        <v>2</v>
      </c>
      <c r="G143" s="16" t="s">
        <v>2</v>
      </c>
      <c r="H143" s="7" t="s">
        <v>30</v>
      </c>
    </row>
    <row r="144" spans="2:8" ht="16" customHeight="1" x14ac:dyDescent="0.2">
      <c r="B144" s="10"/>
      <c r="C144" s="8"/>
      <c r="D144" s="15"/>
      <c r="E144" s="15"/>
      <c r="F144" s="17"/>
      <c r="G144" s="17"/>
      <c r="H144" s="7"/>
    </row>
    <row r="145" spans="2:8" ht="16" customHeight="1" x14ac:dyDescent="0.2">
      <c r="B145" s="10"/>
      <c r="C145" s="8">
        <v>40087</v>
      </c>
      <c r="D145" s="14">
        <v>0.70699999999999996</v>
      </c>
      <c r="E145" s="14" t="str">
        <f t="shared" si="3"/>
        <v>Positive</v>
      </c>
      <c r="F145" s="16" t="s">
        <v>2</v>
      </c>
      <c r="G145" s="16" t="s">
        <v>2</v>
      </c>
      <c r="H145" s="7" t="s">
        <v>30</v>
      </c>
    </row>
    <row r="146" spans="2:8" ht="16" customHeight="1" x14ac:dyDescent="0.2">
      <c r="B146" s="10"/>
      <c r="C146" s="8"/>
      <c r="D146" s="15"/>
      <c r="E146" s="15"/>
      <c r="F146" s="17"/>
      <c r="G146" s="17"/>
      <c r="H146" s="7"/>
    </row>
    <row r="147" spans="2:8" ht="16" customHeight="1" x14ac:dyDescent="0.2">
      <c r="B147" s="10"/>
      <c r="C147" s="8">
        <v>41000</v>
      </c>
      <c r="D147" s="14">
        <v>0.75900000000000001</v>
      </c>
      <c r="E147" s="14" t="str">
        <f t="shared" si="3"/>
        <v>Positive</v>
      </c>
      <c r="F147" s="16" t="s">
        <v>2</v>
      </c>
      <c r="G147" s="16" t="s">
        <v>2</v>
      </c>
      <c r="H147" s="7">
        <v>459261.53564812127</v>
      </c>
    </row>
    <row r="148" spans="2:8" ht="16" customHeight="1" x14ac:dyDescent="0.2">
      <c r="B148" s="10"/>
      <c r="C148" s="8"/>
      <c r="D148" s="15"/>
      <c r="E148" s="15"/>
      <c r="F148" s="17"/>
      <c r="G148" s="17"/>
      <c r="H148" s="7"/>
    </row>
    <row r="149" spans="2:8" ht="16" customHeight="1" x14ac:dyDescent="0.2">
      <c r="B149" s="10"/>
      <c r="C149" s="8">
        <v>41699</v>
      </c>
      <c r="D149" s="14">
        <v>0.85199999999999998</v>
      </c>
      <c r="E149" s="14" t="str">
        <f t="shared" si="3"/>
        <v>Positive</v>
      </c>
      <c r="F149" s="16" t="s">
        <v>2</v>
      </c>
      <c r="G149" s="16" t="s">
        <v>2</v>
      </c>
      <c r="H149" s="7" t="s">
        <v>30</v>
      </c>
    </row>
    <row r="150" spans="2:8" ht="16" customHeight="1" x14ac:dyDescent="0.2">
      <c r="B150" s="10"/>
      <c r="C150" s="8"/>
      <c r="D150" s="15"/>
      <c r="E150" s="15"/>
      <c r="F150" s="17"/>
      <c r="G150" s="17"/>
      <c r="H150" s="7"/>
    </row>
    <row r="151" spans="2:8" ht="16" customHeight="1" x14ac:dyDescent="0.2">
      <c r="B151" s="10" t="s">
        <v>16</v>
      </c>
      <c r="C151" s="8">
        <v>39995</v>
      </c>
      <c r="D151" s="14">
        <v>1.7310000000000001</v>
      </c>
      <c r="E151" s="14" t="str">
        <f t="shared" si="3"/>
        <v>Positive</v>
      </c>
      <c r="F151" s="16" t="s">
        <v>2</v>
      </c>
      <c r="G151" s="16" t="s">
        <v>2</v>
      </c>
      <c r="H151" s="7" t="s">
        <v>30</v>
      </c>
    </row>
    <row r="152" spans="2:8" ht="16" customHeight="1" x14ac:dyDescent="0.2">
      <c r="B152" s="10"/>
      <c r="C152" s="8"/>
      <c r="D152" s="15"/>
      <c r="E152" s="15"/>
      <c r="F152" s="17"/>
      <c r="G152" s="17"/>
      <c r="H152" s="7"/>
    </row>
    <row r="153" spans="2:8" ht="16" customHeight="1" x14ac:dyDescent="0.2">
      <c r="B153" s="10"/>
      <c r="C153" s="8">
        <v>40087</v>
      </c>
      <c r="D153" s="14">
        <v>1.3779999999999999</v>
      </c>
      <c r="E153" s="14" t="str">
        <f t="shared" si="3"/>
        <v>Positive</v>
      </c>
      <c r="F153" s="16" t="s">
        <v>2</v>
      </c>
      <c r="G153" s="16" t="s">
        <v>2</v>
      </c>
      <c r="H153" s="7" t="s">
        <v>30</v>
      </c>
    </row>
    <row r="154" spans="2:8" ht="16" customHeight="1" x14ac:dyDescent="0.2">
      <c r="B154" s="10"/>
      <c r="C154" s="8"/>
      <c r="D154" s="15"/>
      <c r="E154" s="15"/>
      <c r="F154" s="17"/>
      <c r="G154" s="17"/>
      <c r="H154" s="7"/>
    </row>
    <row r="155" spans="2:8" ht="16" customHeight="1" x14ac:dyDescent="0.2">
      <c r="B155" s="10"/>
      <c r="C155" s="8">
        <v>40634</v>
      </c>
      <c r="D155" s="14">
        <v>0.374</v>
      </c>
      <c r="E155" s="14" t="str">
        <f t="shared" si="3"/>
        <v>Positive</v>
      </c>
      <c r="F155" s="16" t="s">
        <v>2</v>
      </c>
      <c r="G155" s="16" t="s">
        <v>2</v>
      </c>
      <c r="H155" s="7">
        <v>1.6389075301264922</v>
      </c>
    </row>
    <row r="156" spans="2:8" ht="16" customHeight="1" x14ac:dyDescent="0.2">
      <c r="B156" s="10"/>
      <c r="C156" s="8"/>
      <c r="D156" s="15"/>
      <c r="E156" s="15"/>
      <c r="F156" s="17"/>
      <c r="G156" s="17"/>
      <c r="H156" s="7"/>
    </row>
    <row r="157" spans="2:8" ht="16" customHeight="1" x14ac:dyDescent="0.2">
      <c r="B157" s="10"/>
      <c r="C157" s="8">
        <v>41699</v>
      </c>
      <c r="D157" s="14">
        <v>0.877</v>
      </c>
      <c r="E157" s="14" t="str">
        <f t="shared" si="3"/>
        <v>Positive</v>
      </c>
      <c r="F157" s="16" t="s">
        <v>2</v>
      </c>
      <c r="G157" s="16" t="s">
        <v>2</v>
      </c>
      <c r="H157" s="7" t="s">
        <v>30</v>
      </c>
    </row>
    <row r="158" spans="2:8" ht="16" customHeight="1" x14ac:dyDescent="0.2">
      <c r="B158" s="10"/>
      <c r="C158" s="8"/>
      <c r="D158" s="15"/>
      <c r="E158" s="15"/>
      <c r="F158" s="17"/>
      <c r="G158" s="17"/>
      <c r="H158" s="7"/>
    </row>
    <row r="159" spans="2:8" ht="16" customHeight="1" x14ac:dyDescent="0.2">
      <c r="B159" s="10"/>
      <c r="C159" s="8">
        <v>43101</v>
      </c>
      <c r="D159" s="14">
        <v>0.45400000000000001</v>
      </c>
      <c r="E159" s="14" t="str">
        <f t="shared" si="3"/>
        <v>Positive</v>
      </c>
      <c r="F159" s="16" t="s">
        <v>2</v>
      </c>
      <c r="G159" s="16" t="s">
        <v>2</v>
      </c>
      <c r="H159" s="7" t="s">
        <v>30</v>
      </c>
    </row>
    <row r="160" spans="2:8" ht="16" customHeight="1" x14ac:dyDescent="0.2">
      <c r="B160" s="10"/>
      <c r="C160" s="8"/>
      <c r="D160" s="15"/>
      <c r="E160" s="15"/>
      <c r="F160" s="17"/>
      <c r="G160" s="17"/>
      <c r="H160" s="7"/>
    </row>
    <row r="161" spans="2:8" ht="16" customHeight="1" x14ac:dyDescent="0.2">
      <c r="B161" s="10" t="s">
        <v>17</v>
      </c>
      <c r="C161" s="8">
        <v>39995</v>
      </c>
      <c r="D161" s="14">
        <v>1.006</v>
      </c>
      <c r="E161" s="14" t="str">
        <f t="shared" si="3"/>
        <v>Positive</v>
      </c>
      <c r="F161" s="16" t="s">
        <v>2</v>
      </c>
      <c r="G161" s="16" t="s">
        <v>2</v>
      </c>
      <c r="H161" s="7">
        <v>72.035902018110505</v>
      </c>
    </row>
    <row r="162" spans="2:8" ht="16" customHeight="1" x14ac:dyDescent="0.2">
      <c r="B162" s="10"/>
      <c r="C162" s="8"/>
      <c r="D162" s="15"/>
      <c r="E162" s="15"/>
      <c r="F162" s="17"/>
      <c r="G162" s="17"/>
      <c r="H162" s="7"/>
    </row>
    <row r="163" spans="2:8" ht="16" customHeight="1" x14ac:dyDescent="0.2">
      <c r="B163" s="10"/>
      <c r="C163" s="8">
        <v>40087</v>
      </c>
      <c r="D163" s="14">
        <v>0.82599999999999996</v>
      </c>
      <c r="E163" s="14" t="str">
        <f t="shared" si="3"/>
        <v>Positive</v>
      </c>
      <c r="F163" s="16" t="s">
        <v>2</v>
      </c>
      <c r="G163" s="16" t="s">
        <v>2</v>
      </c>
      <c r="H163" s="7" t="s">
        <v>30</v>
      </c>
    </row>
    <row r="164" spans="2:8" ht="16" customHeight="1" x14ac:dyDescent="0.2">
      <c r="B164" s="10"/>
      <c r="C164" s="8"/>
      <c r="D164" s="15"/>
      <c r="E164" s="15"/>
      <c r="F164" s="17"/>
      <c r="G164" s="17"/>
      <c r="H164" s="7"/>
    </row>
    <row r="165" spans="2:8" ht="16" customHeight="1" x14ac:dyDescent="0.2">
      <c r="B165" s="10"/>
      <c r="C165" s="8">
        <v>40210</v>
      </c>
      <c r="D165" s="14">
        <v>0.96899999999999997</v>
      </c>
      <c r="E165" s="14" t="str">
        <f t="shared" si="3"/>
        <v>Positive</v>
      </c>
      <c r="F165" s="16" t="s">
        <v>2</v>
      </c>
      <c r="G165" s="16" t="s">
        <v>2</v>
      </c>
      <c r="H165" s="7" t="s">
        <v>30</v>
      </c>
    </row>
    <row r="166" spans="2:8" ht="16" customHeight="1" x14ac:dyDescent="0.2">
      <c r="B166" s="10"/>
      <c r="C166" s="8"/>
      <c r="D166" s="15"/>
      <c r="E166" s="15"/>
      <c r="F166" s="17"/>
      <c r="G166" s="17"/>
      <c r="H166" s="7"/>
    </row>
    <row r="167" spans="2:8" ht="16" customHeight="1" x14ac:dyDescent="0.2">
      <c r="B167" s="10"/>
      <c r="C167" s="8">
        <v>40634</v>
      </c>
      <c r="D167" s="14">
        <v>0.14399999999999999</v>
      </c>
      <c r="E167" s="14" t="str">
        <f t="shared" si="3"/>
        <v>Negative</v>
      </c>
      <c r="F167" s="16" t="s">
        <v>2</v>
      </c>
      <c r="G167" s="16" t="s">
        <v>2</v>
      </c>
      <c r="H167" s="7" t="s">
        <v>30</v>
      </c>
    </row>
    <row r="168" spans="2:8" ht="16" customHeight="1" x14ac:dyDescent="0.2">
      <c r="B168" s="10"/>
      <c r="C168" s="8"/>
      <c r="D168" s="15"/>
      <c r="E168" s="15"/>
      <c r="F168" s="17"/>
      <c r="G168" s="17"/>
      <c r="H168" s="7"/>
    </row>
    <row r="169" spans="2:8" ht="16" customHeight="1" x14ac:dyDescent="0.2">
      <c r="B169" s="10"/>
      <c r="C169" s="8">
        <v>43101</v>
      </c>
      <c r="D169" s="14">
        <v>0.52400000000000002</v>
      </c>
      <c r="E169" s="14" t="str">
        <f t="shared" si="3"/>
        <v>Positive</v>
      </c>
      <c r="F169" s="16" t="s">
        <v>2</v>
      </c>
      <c r="G169" s="16" t="s">
        <v>2</v>
      </c>
      <c r="H169" s="7">
        <v>2.3290972751737602</v>
      </c>
    </row>
    <row r="170" spans="2:8" ht="16" customHeight="1" x14ac:dyDescent="0.2">
      <c r="B170" s="10"/>
      <c r="C170" s="8"/>
      <c r="D170" s="15"/>
      <c r="E170" s="15"/>
      <c r="F170" s="17"/>
      <c r="G170" s="17"/>
      <c r="H170" s="7"/>
    </row>
    <row r="171" spans="2:8" ht="16" customHeight="1" x14ac:dyDescent="0.2">
      <c r="B171" s="10" t="s">
        <v>18</v>
      </c>
      <c r="C171" s="8">
        <v>39995</v>
      </c>
      <c r="D171" s="14">
        <v>0.46500000000000002</v>
      </c>
      <c r="E171" s="14" t="str">
        <f t="shared" si="3"/>
        <v>Positive</v>
      </c>
      <c r="F171" s="16" t="s">
        <v>2</v>
      </c>
      <c r="G171" s="16" t="s">
        <v>2</v>
      </c>
      <c r="H171" s="7" t="s">
        <v>30</v>
      </c>
    </row>
    <row r="172" spans="2:8" ht="16" customHeight="1" x14ac:dyDescent="0.2">
      <c r="B172" s="10"/>
      <c r="C172" s="8"/>
      <c r="D172" s="15"/>
      <c r="E172" s="15"/>
      <c r="F172" s="17"/>
      <c r="G172" s="17"/>
      <c r="H172" s="7"/>
    </row>
    <row r="173" spans="2:8" ht="16" customHeight="1" x14ac:dyDescent="0.2">
      <c r="B173" s="10"/>
      <c r="C173" s="8">
        <v>40087</v>
      </c>
      <c r="D173" s="14">
        <v>0.05</v>
      </c>
      <c r="E173" s="14" t="str">
        <f t="shared" si="3"/>
        <v>Negative</v>
      </c>
      <c r="F173" s="16" t="s">
        <v>2</v>
      </c>
      <c r="G173" s="16" t="s">
        <v>2</v>
      </c>
      <c r="H173" s="7" t="s">
        <v>30</v>
      </c>
    </row>
    <row r="174" spans="2:8" ht="16" customHeight="1" x14ac:dyDescent="0.2">
      <c r="B174" s="10"/>
      <c r="C174" s="8"/>
      <c r="D174" s="15"/>
      <c r="E174" s="15"/>
      <c r="F174" s="17"/>
      <c r="G174" s="17"/>
      <c r="H174" s="7"/>
    </row>
    <row r="175" spans="2:8" ht="16" customHeight="1" x14ac:dyDescent="0.2">
      <c r="B175" s="10"/>
      <c r="C175" s="8">
        <v>40634</v>
      </c>
      <c r="D175" s="14">
        <v>0.14699999999999999</v>
      </c>
      <c r="E175" s="14" t="str">
        <f t="shared" si="3"/>
        <v>Negative</v>
      </c>
      <c r="F175" s="16" t="s">
        <v>2</v>
      </c>
      <c r="G175" s="16" t="s">
        <v>2</v>
      </c>
      <c r="H175" s="7" t="s">
        <v>30</v>
      </c>
    </row>
    <row r="176" spans="2:8" ht="16" customHeight="1" x14ac:dyDescent="0.2">
      <c r="B176" s="10"/>
      <c r="C176" s="8"/>
      <c r="D176" s="15"/>
      <c r="E176" s="15"/>
      <c r="F176" s="17"/>
      <c r="G176" s="17"/>
      <c r="H176" s="7"/>
    </row>
    <row r="177" spans="2:8" ht="16" customHeight="1" x14ac:dyDescent="0.2">
      <c r="B177" s="10"/>
      <c r="C177" s="8">
        <v>41699</v>
      </c>
      <c r="D177" s="14">
        <v>0.192</v>
      </c>
      <c r="E177" s="14" t="str">
        <f t="shared" si="3"/>
        <v>Negative</v>
      </c>
      <c r="F177" s="16" t="s">
        <v>2</v>
      </c>
      <c r="G177" s="16" t="s">
        <v>2</v>
      </c>
      <c r="H177" s="7" t="s">
        <v>30</v>
      </c>
    </row>
    <row r="178" spans="2:8" ht="16" customHeight="1" x14ac:dyDescent="0.2">
      <c r="B178" s="10"/>
      <c r="C178" s="8"/>
      <c r="D178" s="15"/>
      <c r="E178" s="15"/>
      <c r="F178" s="17"/>
      <c r="G178" s="17"/>
      <c r="H178" s="7"/>
    </row>
    <row r="179" spans="2:8" ht="16" customHeight="1" x14ac:dyDescent="0.2">
      <c r="B179" s="10"/>
      <c r="C179" s="8">
        <v>43101</v>
      </c>
      <c r="D179" s="14">
        <v>2.1999999999999999E-2</v>
      </c>
      <c r="E179" s="14" t="str">
        <f t="shared" si="3"/>
        <v>Negative</v>
      </c>
      <c r="F179" s="16" t="s">
        <v>2</v>
      </c>
      <c r="G179" s="16" t="s">
        <v>2</v>
      </c>
      <c r="H179" s="7" t="s">
        <v>30</v>
      </c>
    </row>
    <row r="180" spans="2:8" ht="16" customHeight="1" x14ac:dyDescent="0.2">
      <c r="B180" s="10"/>
      <c r="C180" s="8"/>
      <c r="D180" s="15"/>
      <c r="E180" s="15"/>
      <c r="F180" s="17"/>
      <c r="G180" s="17"/>
      <c r="H180" s="7"/>
    </row>
    <row r="181" spans="2:8" ht="16" customHeight="1" x14ac:dyDescent="0.2">
      <c r="B181" s="10" t="s">
        <v>19</v>
      </c>
      <c r="C181" s="8">
        <v>39904</v>
      </c>
      <c r="D181" s="14">
        <v>1.6890000000000001</v>
      </c>
      <c r="E181" s="14" t="str">
        <f t="shared" si="3"/>
        <v>Positive</v>
      </c>
      <c r="F181" s="16" t="s">
        <v>3</v>
      </c>
      <c r="G181" s="16" t="s">
        <v>2</v>
      </c>
      <c r="H181" s="7" t="s">
        <v>30</v>
      </c>
    </row>
    <row r="182" spans="2:8" ht="16" customHeight="1" x14ac:dyDescent="0.2">
      <c r="B182" s="10"/>
      <c r="C182" s="8"/>
      <c r="D182" s="15"/>
      <c r="E182" s="15"/>
      <c r="F182" s="17"/>
      <c r="G182" s="17"/>
      <c r="H182" s="7"/>
    </row>
    <row r="183" spans="2:8" ht="16" customHeight="1" x14ac:dyDescent="0.2">
      <c r="B183" s="10"/>
      <c r="C183" s="8">
        <v>39904</v>
      </c>
      <c r="D183" s="14" t="s">
        <v>37</v>
      </c>
      <c r="E183" s="14" t="str">
        <f t="shared" si="3"/>
        <v>Positive</v>
      </c>
      <c r="F183" s="16" t="s">
        <v>2</v>
      </c>
      <c r="G183" s="16" t="s">
        <v>3</v>
      </c>
      <c r="H183" s="7" t="s">
        <v>30</v>
      </c>
    </row>
    <row r="184" spans="2:8" ht="16" customHeight="1" x14ac:dyDescent="0.2">
      <c r="B184" s="10"/>
      <c r="C184" s="8"/>
      <c r="D184" s="15"/>
      <c r="E184" s="15"/>
      <c r="F184" s="17"/>
      <c r="G184" s="17"/>
      <c r="H184" s="7"/>
    </row>
    <row r="185" spans="2:8" ht="16" customHeight="1" x14ac:dyDescent="0.2">
      <c r="B185" s="10"/>
      <c r="C185" s="8">
        <v>40210</v>
      </c>
      <c r="D185" s="14">
        <v>1.3979999999999999</v>
      </c>
      <c r="E185" s="14" t="str">
        <f t="shared" si="3"/>
        <v>Positive</v>
      </c>
      <c r="F185" s="16" t="s">
        <v>2</v>
      </c>
      <c r="G185" s="16" t="s">
        <v>3</v>
      </c>
      <c r="H185" s="7" t="s">
        <v>30</v>
      </c>
    </row>
    <row r="186" spans="2:8" ht="16" customHeight="1" x14ac:dyDescent="0.2">
      <c r="B186" s="10"/>
      <c r="C186" s="8"/>
      <c r="D186" s="15"/>
      <c r="E186" s="15"/>
      <c r="F186" s="17"/>
      <c r="G186" s="17"/>
      <c r="H186" s="7"/>
    </row>
    <row r="187" spans="2:8" ht="16" customHeight="1" x14ac:dyDescent="0.2">
      <c r="B187" s="10"/>
      <c r="C187" s="8">
        <v>40210</v>
      </c>
      <c r="D187" s="14" t="s">
        <v>37</v>
      </c>
      <c r="E187" s="14" t="str">
        <f t="shared" si="3"/>
        <v>Positive</v>
      </c>
      <c r="F187" s="16" t="s">
        <v>2</v>
      </c>
      <c r="G187" s="16" t="s">
        <v>2</v>
      </c>
      <c r="H187" s="7" t="s">
        <v>30</v>
      </c>
    </row>
    <row r="188" spans="2:8" ht="16" customHeight="1" x14ac:dyDescent="0.2">
      <c r="B188" s="10"/>
      <c r="C188" s="8"/>
      <c r="D188" s="15"/>
      <c r="E188" s="15"/>
      <c r="F188" s="17"/>
      <c r="G188" s="17"/>
      <c r="H188" s="7"/>
    </row>
    <row r="189" spans="2:8" ht="16" customHeight="1" x14ac:dyDescent="0.2">
      <c r="B189" s="10"/>
      <c r="C189" s="8">
        <v>40634</v>
      </c>
      <c r="D189" s="14">
        <v>0.316</v>
      </c>
      <c r="E189" s="14" t="str">
        <f t="shared" si="3"/>
        <v>Positive</v>
      </c>
      <c r="F189" s="16" t="s">
        <v>2</v>
      </c>
      <c r="G189" s="16" t="s">
        <v>2</v>
      </c>
      <c r="H189" s="7" t="s">
        <v>30</v>
      </c>
    </row>
    <row r="190" spans="2:8" ht="16" customHeight="1" x14ac:dyDescent="0.2">
      <c r="B190" s="10"/>
      <c r="C190" s="8"/>
      <c r="D190" s="15"/>
      <c r="E190" s="15"/>
      <c r="F190" s="17"/>
      <c r="G190" s="17"/>
      <c r="H190" s="7"/>
    </row>
    <row r="191" spans="2:8" ht="16" customHeight="1" x14ac:dyDescent="0.2">
      <c r="B191" s="10" t="s">
        <v>20</v>
      </c>
      <c r="C191" s="8">
        <v>39904</v>
      </c>
      <c r="D191" s="14">
        <v>0.76600000000000001</v>
      </c>
      <c r="E191" s="14" t="str">
        <f t="shared" si="3"/>
        <v>Positive</v>
      </c>
      <c r="F191" s="16" t="s">
        <v>2</v>
      </c>
      <c r="G191" s="16" t="s">
        <v>2</v>
      </c>
      <c r="H191" s="7">
        <v>62.580314293551197</v>
      </c>
    </row>
    <row r="192" spans="2:8" ht="16" customHeight="1" x14ac:dyDescent="0.2">
      <c r="B192" s="10"/>
      <c r="C192" s="8"/>
      <c r="D192" s="15"/>
      <c r="E192" s="15"/>
      <c r="F192" s="17"/>
      <c r="G192" s="17"/>
      <c r="H192" s="7"/>
    </row>
    <row r="193" spans="2:8" ht="16" customHeight="1" x14ac:dyDescent="0.2">
      <c r="B193" s="10"/>
      <c r="C193" s="8">
        <v>40087</v>
      </c>
      <c r="D193" s="14">
        <v>0.442</v>
      </c>
      <c r="E193" s="14" t="str">
        <f t="shared" si="3"/>
        <v>Positive</v>
      </c>
      <c r="F193" s="16" t="s">
        <v>2</v>
      </c>
      <c r="G193" s="16" t="s">
        <v>2</v>
      </c>
      <c r="H193" s="7" t="s">
        <v>30</v>
      </c>
    </row>
    <row r="194" spans="2:8" ht="16" customHeight="1" x14ac:dyDescent="0.2">
      <c r="B194" s="10"/>
      <c r="C194" s="8"/>
      <c r="D194" s="15"/>
      <c r="E194" s="15"/>
      <c r="F194" s="17"/>
      <c r="G194" s="17"/>
      <c r="H194" s="7"/>
    </row>
    <row r="195" spans="2:8" ht="16" customHeight="1" x14ac:dyDescent="0.2">
      <c r="B195" s="10"/>
      <c r="C195" s="8">
        <v>40210</v>
      </c>
      <c r="D195" s="14">
        <v>1.1459999999999999</v>
      </c>
      <c r="E195" s="14" t="str">
        <f t="shared" si="3"/>
        <v>Positive</v>
      </c>
      <c r="F195" s="16" t="s">
        <v>2</v>
      </c>
      <c r="G195" s="16" t="s">
        <v>3</v>
      </c>
      <c r="H195" s="7" t="s">
        <v>30</v>
      </c>
    </row>
    <row r="196" spans="2:8" ht="16" customHeight="1" x14ac:dyDescent="0.2">
      <c r="B196" s="10"/>
      <c r="C196" s="8"/>
      <c r="D196" s="15"/>
      <c r="E196" s="15"/>
      <c r="F196" s="17"/>
      <c r="G196" s="17"/>
      <c r="H196" s="7"/>
    </row>
    <row r="197" spans="2:8" ht="16" customHeight="1" x14ac:dyDescent="0.2">
      <c r="B197" s="10"/>
      <c r="C197" s="8">
        <v>41000</v>
      </c>
      <c r="D197" s="14">
        <v>0.59199999999999997</v>
      </c>
      <c r="E197" s="14" t="str">
        <f t="shared" si="3"/>
        <v>Positive</v>
      </c>
      <c r="F197" s="16" t="s">
        <v>2</v>
      </c>
      <c r="G197" s="16" t="s">
        <v>2</v>
      </c>
      <c r="H197" s="7" t="s">
        <v>30</v>
      </c>
    </row>
    <row r="198" spans="2:8" ht="16" customHeight="1" x14ac:dyDescent="0.2">
      <c r="B198" s="10"/>
      <c r="C198" s="8"/>
      <c r="D198" s="15"/>
      <c r="E198" s="15"/>
      <c r="F198" s="17"/>
      <c r="G198" s="17"/>
      <c r="H198" s="7"/>
    </row>
    <row r="199" spans="2:8" ht="16" customHeight="1" x14ac:dyDescent="0.2">
      <c r="B199" s="10"/>
      <c r="C199" s="8">
        <v>41699</v>
      </c>
      <c r="D199" s="14">
        <v>0.996</v>
      </c>
      <c r="E199" s="14" t="str">
        <f t="shared" si="3"/>
        <v>Positive</v>
      </c>
      <c r="F199" s="16" t="s">
        <v>2</v>
      </c>
      <c r="G199" s="16" t="s">
        <v>2</v>
      </c>
      <c r="H199" s="7" t="s">
        <v>30</v>
      </c>
    </row>
    <row r="200" spans="2:8" ht="16" customHeight="1" x14ac:dyDescent="0.2">
      <c r="B200" s="10"/>
      <c r="C200" s="8"/>
      <c r="D200" s="15"/>
      <c r="E200" s="15"/>
      <c r="F200" s="17"/>
      <c r="G200" s="17"/>
      <c r="H200" s="7"/>
    </row>
    <row r="201" spans="2:8" ht="16" customHeight="1" x14ac:dyDescent="0.2">
      <c r="B201" s="10" t="s">
        <v>21</v>
      </c>
      <c r="C201" s="8">
        <v>39904</v>
      </c>
      <c r="D201" s="14">
        <v>1.603</v>
      </c>
      <c r="E201" s="14" t="str">
        <f t="shared" ref="E201:E263" si="4">IF(D201&gt;0.2, "Positive", "Negative")</f>
        <v>Positive</v>
      </c>
      <c r="F201" s="16" t="s">
        <v>2</v>
      </c>
      <c r="G201" s="16" t="s">
        <v>2</v>
      </c>
      <c r="H201" s="7">
        <v>52192.793757869498</v>
      </c>
    </row>
    <row r="202" spans="2:8" ht="16" customHeight="1" x14ac:dyDescent="0.2">
      <c r="B202" s="10"/>
      <c r="C202" s="8"/>
      <c r="D202" s="15"/>
      <c r="E202" s="15"/>
      <c r="F202" s="17"/>
      <c r="G202" s="17"/>
      <c r="H202" s="7"/>
    </row>
    <row r="203" spans="2:8" ht="16" customHeight="1" x14ac:dyDescent="0.2">
      <c r="B203" s="10"/>
      <c r="C203" s="8">
        <v>39995</v>
      </c>
      <c r="D203" s="14">
        <v>1.502</v>
      </c>
      <c r="E203" s="14" t="str">
        <f t="shared" si="4"/>
        <v>Positive</v>
      </c>
      <c r="F203" s="16" t="s">
        <v>2</v>
      </c>
      <c r="G203" s="16" t="s">
        <v>2</v>
      </c>
      <c r="H203" s="7">
        <v>27609.821603151751</v>
      </c>
    </row>
    <row r="204" spans="2:8" ht="16" customHeight="1" x14ac:dyDescent="0.2">
      <c r="B204" s="10"/>
      <c r="C204" s="8"/>
      <c r="D204" s="15"/>
      <c r="E204" s="15"/>
      <c r="F204" s="17"/>
      <c r="G204" s="17"/>
      <c r="H204" s="7"/>
    </row>
    <row r="205" spans="2:8" ht="16" customHeight="1" x14ac:dyDescent="0.2">
      <c r="B205" s="10"/>
      <c r="C205" s="8">
        <v>40634</v>
      </c>
      <c r="D205" s="14">
        <v>0.84299999999999997</v>
      </c>
      <c r="E205" s="14" t="str">
        <f t="shared" si="4"/>
        <v>Positive</v>
      </c>
      <c r="F205" s="16" t="s">
        <v>3</v>
      </c>
      <c r="G205" s="16" t="s">
        <v>2</v>
      </c>
      <c r="H205" s="7">
        <v>37040.979904470201</v>
      </c>
    </row>
    <row r="206" spans="2:8" ht="16" customHeight="1" x14ac:dyDescent="0.2">
      <c r="B206" s="10"/>
      <c r="C206" s="8"/>
      <c r="D206" s="15"/>
      <c r="E206" s="15"/>
      <c r="F206" s="17"/>
      <c r="G206" s="17"/>
      <c r="H206" s="7"/>
    </row>
    <row r="207" spans="2:8" ht="16" customHeight="1" x14ac:dyDescent="0.2">
      <c r="B207" s="10"/>
      <c r="C207" s="8">
        <v>41000</v>
      </c>
      <c r="D207" s="14">
        <v>1.111</v>
      </c>
      <c r="E207" s="14" t="str">
        <f t="shared" si="4"/>
        <v>Positive</v>
      </c>
      <c r="F207" s="16" t="s">
        <v>2</v>
      </c>
      <c r="G207" s="16" t="s">
        <v>2</v>
      </c>
      <c r="H207" s="7">
        <v>14075.624998740201</v>
      </c>
    </row>
    <row r="208" spans="2:8" ht="16" customHeight="1" x14ac:dyDescent="0.2">
      <c r="B208" s="10"/>
      <c r="C208" s="8"/>
      <c r="D208" s="15"/>
      <c r="E208" s="15"/>
      <c r="F208" s="17"/>
      <c r="G208" s="17"/>
      <c r="H208" s="7"/>
    </row>
    <row r="209" spans="2:8" ht="16" customHeight="1" x14ac:dyDescent="0.2">
      <c r="B209" s="10"/>
      <c r="C209" s="8">
        <v>41699</v>
      </c>
      <c r="D209" s="14">
        <v>1.5960000000000001</v>
      </c>
      <c r="E209" s="14" t="str">
        <f t="shared" si="4"/>
        <v>Positive</v>
      </c>
      <c r="F209" s="16" t="s">
        <v>2</v>
      </c>
      <c r="G209" s="16" t="s">
        <v>2</v>
      </c>
      <c r="H209" s="7">
        <v>1504.7087263706251</v>
      </c>
    </row>
    <row r="210" spans="2:8" ht="16" customHeight="1" x14ac:dyDescent="0.2">
      <c r="B210" s="10"/>
      <c r="C210" s="8"/>
      <c r="D210" s="15"/>
      <c r="E210" s="15"/>
      <c r="F210" s="17"/>
      <c r="G210" s="17"/>
      <c r="H210" s="7"/>
    </row>
    <row r="211" spans="2:8" ht="16" customHeight="1" x14ac:dyDescent="0.2">
      <c r="B211" s="10"/>
      <c r="C211" s="8">
        <v>43101</v>
      </c>
      <c r="D211" s="14">
        <v>1.1819999999999999</v>
      </c>
      <c r="E211" s="14" t="str">
        <f t="shared" si="4"/>
        <v>Positive</v>
      </c>
      <c r="F211" s="16" t="s">
        <v>2</v>
      </c>
      <c r="G211" s="16" t="s">
        <v>2</v>
      </c>
      <c r="H211" s="7">
        <v>1643.885637240845</v>
      </c>
    </row>
    <row r="212" spans="2:8" ht="16" customHeight="1" x14ac:dyDescent="0.2">
      <c r="B212" s="10"/>
      <c r="C212" s="8"/>
      <c r="D212" s="15"/>
      <c r="E212" s="15"/>
      <c r="F212" s="17"/>
      <c r="G212" s="17"/>
      <c r="H212" s="7"/>
    </row>
    <row r="213" spans="2:8" ht="16" customHeight="1" x14ac:dyDescent="0.2">
      <c r="B213" s="10" t="s">
        <v>22</v>
      </c>
      <c r="C213" s="8">
        <v>39995</v>
      </c>
      <c r="D213" s="14">
        <v>1.355</v>
      </c>
      <c r="E213" s="14" t="str">
        <f t="shared" si="4"/>
        <v>Positive</v>
      </c>
      <c r="F213" s="16" t="s">
        <v>2</v>
      </c>
      <c r="G213" s="16" t="s">
        <v>2</v>
      </c>
      <c r="H213" s="7">
        <v>2.6085744539065701</v>
      </c>
    </row>
    <row r="214" spans="2:8" ht="16" customHeight="1" x14ac:dyDescent="0.2">
      <c r="B214" s="10"/>
      <c r="C214" s="8"/>
      <c r="D214" s="15"/>
      <c r="E214" s="15"/>
      <c r="F214" s="17"/>
      <c r="G214" s="17"/>
      <c r="H214" s="7"/>
    </row>
    <row r="215" spans="2:8" ht="16" customHeight="1" x14ac:dyDescent="0.2">
      <c r="B215" s="10"/>
      <c r="C215" s="8">
        <v>40210</v>
      </c>
      <c r="D215" s="14">
        <v>1.502</v>
      </c>
      <c r="E215" s="14" t="str">
        <f t="shared" si="4"/>
        <v>Positive</v>
      </c>
      <c r="F215" s="16" t="s">
        <v>2</v>
      </c>
      <c r="G215" s="16" t="s">
        <v>2</v>
      </c>
      <c r="H215" s="7">
        <v>10.809775498243301</v>
      </c>
    </row>
    <row r="216" spans="2:8" ht="16" customHeight="1" x14ac:dyDescent="0.2">
      <c r="B216" s="10"/>
      <c r="C216" s="8"/>
      <c r="D216" s="15"/>
      <c r="E216" s="15"/>
      <c r="F216" s="17"/>
      <c r="G216" s="17"/>
      <c r="H216" s="7"/>
    </row>
    <row r="217" spans="2:8" ht="16" customHeight="1" x14ac:dyDescent="0.2">
      <c r="B217" s="10"/>
      <c r="C217" s="8">
        <v>40634</v>
      </c>
      <c r="D217" s="14">
        <v>0.18099999999999999</v>
      </c>
      <c r="E217" s="14" t="str">
        <f t="shared" si="4"/>
        <v>Negative</v>
      </c>
      <c r="F217" s="16" t="s">
        <v>2</v>
      </c>
      <c r="G217" s="16" t="s">
        <v>2</v>
      </c>
      <c r="H217" s="7">
        <v>2.1482149166298901</v>
      </c>
    </row>
    <row r="218" spans="2:8" ht="16" customHeight="1" x14ac:dyDescent="0.2">
      <c r="B218" s="10"/>
      <c r="C218" s="8"/>
      <c r="D218" s="15"/>
      <c r="E218" s="15"/>
      <c r="F218" s="17"/>
      <c r="G218" s="17"/>
      <c r="H218" s="7"/>
    </row>
    <row r="219" spans="2:8" ht="16" customHeight="1" x14ac:dyDescent="0.2">
      <c r="B219" s="10"/>
      <c r="C219" s="8">
        <v>41000</v>
      </c>
      <c r="D219" s="14">
        <v>0.78800000000000003</v>
      </c>
      <c r="E219" s="14" t="str">
        <f t="shared" si="4"/>
        <v>Positive</v>
      </c>
      <c r="F219" s="16" t="s">
        <v>2</v>
      </c>
      <c r="G219" s="16" t="s">
        <v>2</v>
      </c>
      <c r="H219" s="7">
        <v>12.999539264177249</v>
      </c>
    </row>
    <row r="220" spans="2:8" ht="16" customHeight="1" x14ac:dyDescent="0.2">
      <c r="B220" s="10"/>
      <c r="C220" s="8"/>
      <c r="D220" s="15"/>
      <c r="E220" s="15"/>
      <c r="F220" s="17"/>
      <c r="G220" s="17"/>
      <c r="H220" s="7"/>
    </row>
    <row r="221" spans="2:8" ht="16" customHeight="1" x14ac:dyDescent="0.2">
      <c r="B221" s="10"/>
      <c r="C221" s="8">
        <v>43101</v>
      </c>
      <c r="D221" s="14">
        <v>0.105</v>
      </c>
      <c r="E221" s="14" t="str">
        <f t="shared" si="4"/>
        <v>Negative</v>
      </c>
      <c r="F221" s="16" t="s">
        <v>2</v>
      </c>
      <c r="G221" s="16" t="s">
        <v>2</v>
      </c>
      <c r="H221" s="7">
        <v>7.51989313348626</v>
      </c>
    </row>
    <row r="222" spans="2:8" ht="16" customHeight="1" x14ac:dyDescent="0.2">
      <c r="B222" s="10"/>
      <c r="C222" s="8"/>
      <c r="D222" s="15"/>
      <c r="E222" s="15"/>
      <c r="F222" s="17"/>
      <c r="G222" s="17"/>
      <c r="H222" s="7"/>
    </row>
    <row r="223" spans="2:8" ht="16" customHeight="1" x14ac:dyDescent="0.2">
      <c r="B223" s="10" t="s">
        <v>23</v>
      </c>
      <c r="C223" s="8">
        <v>39904</v>
      </c>
      <c r="D223" s="14">
        <v>1.3360000000000001</v>
      </c>
      <c r="E223" s="14" t="str">
        <f t="shared" si="4"/>
        <v>Positive</v>
      </c>
      <c r="F223" s="16" t="s">
        <v>2</v>
      </c>
      <c r="G223" s="16" t="s">
        <v>2</v>
      </c>
      <c r="H223" s="7">
        <v>8065.7745103051702</v>
      </c>
    </row>
    <row r="224" spans="2:8" ht="16" customHeight="1" x14ac:dyDescent="0.2">
      <c r="B224" s="10"/>
      <c r="C224" s="8"/>
      <c r="D224" s="15"/>
      <c r="E224" s="15"/>
      <c r="F224" s="17"/>
      <c r="G224" s="17"/>
      <c r="H224" s="7"/>
    </row>
    <row r="225" spans="2:8" ht="16" customHeight="1" x14ac:dyDescent="0.2">
      <c r="B225" s="10"/>
      <c r="C225" s="8">
        <v>40087</v>
      </c>
      <c r="D225" s="14">
        <v>1.395</v>
      </c>
      <c r="E225" s="14" t="str">
        <f t="shared" si="4"/>
        <v>Positive</v>
      </c>
      <c r="F225" s="16" t="s">
        <v>2</v>
      </c>
      <c r="G225" s="16" t="s">
        <v>2</v>
      </c>
      <c r="H225" s="7" t="s">
        <v>30</v>
      </c>
    </row>
    <row r="226" spans="2:8" ht="16" customHeight="1" x14ac:dyDescent="0.2">
      <c r="B226" s="10"/>
      <c r="C226" s="8"/>
      <c r="D226" s="15"/>
      <c r="E226" s="15"/>
      <c r="F226" s="17"/>
      <c r="G226" s="17"/>
      <c r="H226" s="7"/>
    </row>
    <row r="227" spans="2:8" ht="16" customHeight="1" x14ac:dyDescent="0.2">
      <c r="B227" s="10"/>
      <c r="C227" s="8">
        <v>40210</v>
      </c>
      <c r="D227" s="14">
        <v>0.27700000000000002</v>
      </c>
      <c r="E227" s="14" t="str">
        <f t="shared" si="4"/>
        <v>Positive</v>
      </c>
      <c r="F227" s="16" t="s">
        <v>2</v>
      </c>
      <c r="G227" s="16" t="s">
        <v>2</v>
      </c>
      <c r="H227" s="7" t="s">
        <v>30</v>
      </c>
    </row>
    <row r="228" spans="2:8" ht="16" customHeight="1" x14ac:dyDescent="0.2">
      <c r="B228" s="10"/>
      <c r="C228" s="8"/>
      <c r="D228" s="15"/>
      <c r="E228" s="15"/>
      <c r="F228" s="17"/>
      <c r="G228" s="17"/>
      <c r="H228" s="7"/>
    </row>
    <row r="229" spans="2:8" ht="16" customHeight="1" x14ac:dyDescent="0.2">
      <c r="B229" s="10"/>
      <c r="C229" s="8">
        <v>40634</v>
      </c>
      <c r="D229" s="14">
        <v>0.10100000000000001</v>
      </c>
      <c r="E229" s="14" t="str">
        <f t="shared" si="4"/>
        <v>Negative</v>
      </c>
      <c r="F229" s="16" t="s">
        <v>2</v>
      </c>
      <c r="G229" s="16" t="s">
        <v>2</v>
      </c>
      <c r="H229" s="7">
        <v>2.082821444528117</v>
      </c>
    </row>
    <row r="230" spans="2:8" ht="16" customHeight="1" x14ac:dyDescent="0.2">
      <c r="B230" s="10"/>
      <c r="C230" s="8"/>
      <c r="D230" s="15"/>
      <c r="E230" s="15"/>
      <c r="F230" s="17"/>
      <c r="G230" s="17"/>
      <c r="H230" s="7"/>
    </row>
    <row r="231" spans="2:8" ht="16" customHeight="1" x14ac:dyDescent="0.2">
      <c r="B231" s="10"/>
      <c r="C231" s="8">
        <v>41699</v>
      </c>
      <c r="D231" s="14">
        <v>0.35</v>
      </c>
      <c r="E231" s="14" t="str">
        <f t="shared" si="4"/>
        <v>Positive</v>
      </c>
      <c r="F231" s="16" t="s">
        <v>2</v>
      </c>
      <c r="G231" s="16" t="s">
        <v>2</v>
      </c>
      <c r="H231" s="7" t="s">
        <v>30</v>
      </c>
    </row>
    <row r="232" spans="2:8" ht="16" customHeight="1" x14ac:dyDescent="0.2">
      <c r="B232" s="10"/>
      <c r="C232" s="8"/>
      <c r="D232" s="15"/>
      <c r="E232" s="15"/>
      <c r="F232" s="17"/>
      <c r="G232" s="17"/>
      <c r="H232" s="7"/>
    </row>
    <row r="233" spans="2:8" ht="16" customHeight="1" x14ac:dyDescent="0.2">
      <c r="B233" s="10"/>
      <c r="C233" s="8">
        <v>43101</v>
      </c>
      <c r="D233" s="14">
        <v>0.17449999999999999</v>
      </c>
      <c r="E233" s="14" t="str">
        <f t="shared" si="4"/>
        <v>Negative</v>
      </c>
      <c r="F233" s="16" t="s">
        <v>2</v>
      </c>
      <c r="G233" s="16" t="s">
        <v>2</v>
      </c>
      <c r="H233" s="7">
        <v>1.304436144034252</v>
      </c>
    </row>
    <row r="234" spans="2:8" ht="16" customHeight="1" x14ac:dyDescent="0.2">
      <c r="B234" s="10"/>
      <c r="C234" s="8"/>
      <c r="D234" s="15"/>
      <c r="E234" s="15"/>
      <c r="F234" s="17"/>
      <c r="G234" s="17"/>
      <c r="H234" s="7"/>
    </row>
    <row r="235" spans="2:8" ht="16" customHeight="1" x14ac:dyDescent="0.2">
      <c r="B235" s="9" t="s">
        <v>24</v>
      </c>
      <c r="C235" s="8">
        <v>39904</v>
      </c>
      <c r="D235" s="14">
        <v>0.629</v>
      </c>
      <c r="E235" s="14" t="str">
        <f t="shared" si="4"/>
        <v>Positive</v>
      </c>
      <c r="F235" s="16" t="s">
        <v>2</v>
      </c>
      <c r="G235" s="16" t="s">
        <v>2</v>
      </c>
      <c r="H235" s="7">
        <v>46.656524396762649</v>
      </c>
    </row>
    <row r="236" spans="2:8" ht="16" customHeight="1" x14ac:dyDescent="0.2">
      <c r="B236" s="9"/>
      <c r="C236" s="8"/>
      <c r="D236" s="15"/>
      <c r="E236" s="15"/>
      <c r="F236" s="17"/>
      <c r="G236" s="17"/>
      <c r="H236" s="7"/>
    </row>
    <row r="237" spans="2:8" ht="16" customHeight="1" x14ac:dyDescent="0.2">
      <c r="B237" s="9"/>
      <c r="C237" s="8">
        <v>39995</v>
      </c>
      <c r="D237" s="14">
        <v>0.14000000000000001</v>
      </c>
      <c r="E237" s="14" t="str">
        <f t="shared" si="4"/>
        <v>Negative</v>
      </c>
      <c r="F237" s="16" t="s">
        <v>2</v>
      </c>
      <c r="G237" s="16" t="s">
        <v>2</v>
      </c>
      <c r="H237" s="7">
        <v>77.841159849660201</v>
      </c>
    </row>
    <row r="238" spans="2:8" ht="16" customHeight="1" x14ac:dyDescent="0.2">
      <c r="B238" s="9"/>
      <c r="C238" s="8"/>
      <c r="D238" s="15"/>
      <c r="E238" s="15"/>
      <c r="F238" s="17"/>
      <c r="G238" s="17"/>
      <c r="H238" s="7"/>
    </row>
    <row r="239" spans="2:8" ht="16" customHeight="1" x14ac:dyDescent="0.2">
      <c r="B239" s="9"/>
      <c r="C239" s="8">
        <v>40634</v>
      </c>
      <c r="D239" s="14">
        <v>0.30499999999999999</v>
      </c>
      <c r="E239" s="14" t="str">
        <f t="shared" si="4"/>
        <v>Positive</v>
      </c>
      <c r="F239" s="16" t="s">
        <v>2</v>
      </c>
      <c r="G239" s="16" t="s">
        <v>2</v>
      </c>
      <c r="H239" s="7" t="s">
        <v>30</v>
      </c>
    </row>
    <row r="240" spans="2:8" ht="16" customHeight="1" x14ac:dyDescent="0.2">
      <c r="B240" s="9"/>
      <c r="C240" s="8"/>
      <c r="D240" s="15"/>
      <c r="E240" s="15"/>
      <c r="F240" s="17"/>
      <c r="G240" s="17"/>
      <c r="H240" s="7"/>
    </row>
    <row r="241" spans="2:8" ht="16" customHeight="1" x14ac:dyDescent="0.2">
      <c r="B241" s="9"/>
      <c r="C241" s="8">
        <v>41000</v>
      </c>
      <c r="D241" s="14">
        <v>0.35099999999999998</v>
      </c>
      <c r="E241" s="14" t="str">
        <f t="shared" si="4"/>
        <v>Positive</v>
      </c>
      <c r="F241" s="16" t="s">
        <v>2</v>
      </c>
      <c r="G241" s="16" t="s">
        <v>2</v>
      </c>
      <c r="H241" s="7" t="s">
        <v>30</v>
      </c>
    </row>
    <row r="242" spans="2:8" ht="16" customHeight="1" x14ac:dyDescent="0.2">
      <c r="B242" s="9"/>
      <c r="C242" s="8"/>
      <c r="D242" s="15"/>
      <c r="E242" s="15"/>
      <c r="F242" s="17"/>
      <c r="G242" s="17"/>
      <c r="H242" s="7"/>
    </row>
    <row r="243" spans="2:8" ht="16" customHeight="1" x14ac:dyDescent="0.2">
      <c r="B243" s="9"/>
      <c r="C243" s="8">
        <v>41699</v>
      </c>
      <c r="D243" s="14">
        <v>0.7</v>
      </c>
      <c r="E243" s="14" t="str">
        <f t="shared" si="4"/>
        <v>Positive</v>
      </c>
      <c r="F243" s="16" t="s">
        <v>2</v>
      </c>
      <c r="G243" s="16" t="s">
        <v>2</v>
      </c>
      <c r="H243" s="7" t="s">
        <v>30</v>
      </c>
    </row>
    <row r="244" spans="2:8" ht="16" customHeight="1" x14ac:dyDescent="0.2">
      <c r="B244" s="9"/>
      <c r="C244" s="8"/>
      <c r="D244" s="15"/>
      <c r="E244" s="15"/>
      <c r="F244" s="17"/>
      <c r="G244" s="17"/>
      <c r="H244" s="7"/>
    </row>
    <row r="245" spans="2:8" ht="16" customHeight="1" x14ac:dyDescent="0.2">
      <c r="B245" s="9" t="s">
        <v>25</v>
      </c>
      <c r="C245" s="8">
        <v>39995</v>
      </c>
      <c r="D245" s="14">
        <v>1.0760000000000001</v>
      </c>
      <c r="E245" s="14" t="str">
        <f t="shared" si="4"/>
        <v>Positive</v>
      </c>
      <c r="F245" s="16" t="s">
        <v>2</v>
      </c>
      <c r="G245" s="16" t="s">
        <v>2</v>
      </c>
      <c r="H245" s="7">
        <v>728.21387784521801</v>
      </c>
    </row>
    <row r="246" spans="2:8" ht="16" customHeight="1" x14ac:dyDescent="0.2">
      <c r="B246" s="9"/>
      <c r="C246" s="8"/>
      <c r="D246" s="15"/>
      <c r="E246" s="15"/>
      <c r="F246" s="17"/>
      <c r="G246" s="17"/>
      <c r="H246" s="7"/>
    </row>
    <row r="247" spans="2:8" ht="16" customHeight="1" x14ac:dyDescent="0.2">
      <c r="B247" s="9"/>
      <c r="C247" s="8">
        <v>40087</v>
      </c>
      <c r="D247" s="14">
        <v>1.159</v>
      </c>
      <c r="E247" s="14" t="str">
        <f t="shared" si="4"/>
        <v>Positive</v>
      </c>
      <c r="F247" s="16" t="s">
        <v>2</v>
      </c>
      <c r="G247" s="16" t="s">
        <v>2</v>
      </c>
      <c r="H247" s="7">
        <v>1.80659077190863</v>
      </c>
    </row>
    <row r="248" spans="2:8" ht="16" customHeight="1" x14ac:dyDescent="0.2">
      <c r="B248" s="9"/>
      <c r="C248" s="8"/>
      <c r="D248" s="15"/>
      <c r="E248" s="15"/>
      <c r="F248" s="17"/>
      <c r="G248" s="17"/>
      <c r="H248" s="7"/>
    </row>
    <row r="249" spans="2:8" ht="16" customHeight="1" x14ac:dyDescent="0.2">
      <c r="B249" s="9"/>
      <c r="C249" s="8">
        <v>40210</v>
      </c>
      <c r="D249" s="14">
        <v>1.4159999999999999</v>
      </c>
      <c r="E249" s="14" t="str">
        <f t="shared" si="4"/>
        <v>Positive</v>
      </c>
      <c r="F249" s="16" t="s">
        <v>2</v>
      </c>
      <c r="G249" s="16" t="s">
        <v>2</v>
      </c>
      <c r="H249" s="7" t="s">
        <v>30</v>
      </c>
    </row>
    <row r="250" spans="2:8" ht="16" customHeight="1" x14ac:dyDescent="0.2">
      <c r="B250" s="9"/>
      <c r="C250" s="8"/>
      <c r="D250" s="15"/>
      <c r="E250" s="15"/>
      <c r="F250" s="17"/>
      <c r="G250" s="17"/>
      <c r="H250" s="7"/>
    </row>
    <row r="251" spans="2:8" ht="16" customHeight="1" x14ac:dyDescent="0.2">
      <c r="B251" s="9"/>
      <c r="C251" s="8">
        <v>41000</v>
      </c>
      <c r="D251" s="14">
        <v>0.188</v>
      </c>
      <c r="E251" s="14" t="str">
        <f t="shared" si="4"/>
        <v>Negative</v>
      </c>
      <c r="F251" s="16" t="s">
        <v>2</v>
      </c>
      <c r="G251" s="16" t="s">
        <v>2</v>
      </c>
      <c r="H251" s="7" t="s">
        <v>30</v>
      </c>
    </row>
    <row r="252" spans="2:8" ht="16" customHeight="1" x14ac:dyDescent="0.2">
      <c r="B252" s="9"/>
      <c r="C252" s="8"/>
      <c r="D252" s="15"/>
      <c r="E252" s="15"/>
      <c r="F252" s="17"/>
      <c r="G252" s="17"/>
      <c r="H252" s="7"/>
    </row>
    <row r="253" spans="2:8" ht="16" customHeight="1" x14ac:dyDescent="0.2">
      <c r="B253" s="9"/>
      <c r="C253" s="8">
        <v>41699</v>
      </c>
      <c r="D253" s="14">
        <v>1.3620000000000001</v>
      </c>
      <c r="E253" s="14" t="str">
        <f t="shared" si="4"/>
        <v>Positive</v>
      </c>
      <c r="F253" s="16" t="s">
        <v>2</v>
      </c>
      <c r="G253" s="16" t="s">
        <v>2</v>
      </c>
      <c r="H253" s="7" t="s">
        <v>30</v>
      </c>
    </row>
    <row r="254" spans="2:8" ht="16" customHeight="1" x14ac:dyDescent="0.2">
      <c r="B254" s="9"/>
      <c r="C254" s="8"/>
      <c r="D254" s="15"/>
      <c r="E254" s="15"/>
      <c r="F254" s="17"/>
      <c r="G254" s="17"/>
      <c r="H254" s="7"/>
    </row>
    <row r="255" spans="2:8" ht="16" customHeight="1" x14ac:dyDescent="0.2">
      <c r="B255" s="10" t="s">
        <v>36</v>
      </c>
      <c r="C255" s="8">
        <v>39904</v>
      </c>
      <c r="D255" s="14">
        <v>1.228</v>
      </c>
      <c r="E255" s="14" t="str">
        <f>IF(D255&gt;0.2, "Positive", "Negative")</f>
        <v>Positive</v>
      </c>
      <c r="F255" s="21" t="s">
        <v>40</v>
      </c>
      <c r="G255" s="22"/>
      <c r="H255" s="23"/>
    </row>
    <row r="256" spans="2:8" ht="16" customHeight="1" x14ac:dyDescent="0.2">
      <c r="B256" s="10"/>
      <c r="C256" s="8"/>
      <c r="D256" s="15"/>
      <c r="E256" s="15"/>
      <c r="F256" s="27"/>
      <c r="G256" s="28"/>
      <c r="H256" s="29"/>
    </row>
    <row r="257" spans="2:8" ht="16" customHeight="1" x14ac:dyDescent="0.2">
      <c r="B257" s="10"/>
      <c r="C257" s="8">
        <v>40634</v>
      </c>
      <c r="D257" s="14">
        <v>0.34300000000000003</v>
      </c>
      <c r="E257" s="14" t="str">
        <f>IF(D257&gt;0.2, "Positive", "Negative")</f>
        <v>Positive</v>
      </c>
      <c r="F257" s="27"/>
      <c r="G257" s="28"/>
      <c r="H257" s="29"/>
    </row>
    <row r="258" spans="2:8" ht="16" customHeight="1" x14ac:dyDescent="0.2">
      <c r="B258" s="10"/>
      <c r="C258" s="8"/>
      <c r="D258" s="15"/>
      <c r="E258" s="15"/>
      <c r="F258" s="27"/>
      <c r="G258" s="28"/>
      <c r="H258" s="29"/>
    </row>
    <row r="259" spans="2:8" ht="16" customHeight="1" x14ac:dyDescent="0.2">
      <c r="B259" s="10"/>
      <c r="C259" s="8">
        <v>41000</v>
      </c>
      <c r="D259" s="14">
        <v>0.379</v>
      </c>
      <c r="E259" s="14" t="str">
        <f>IF(D259&gt;0.2, "Positive", "Negative")</f>
        <v>Positive</v>
      </c>
      <c r="F259" s="27"/>
      <c r="G259" s="28"/>
      <c r="H259" s="29"/>
    </row>
    <row r="260" spans="2:8" ht="16" customHeight="1" x14ac:dyDescent="0.2">
      <c r="B260" s="10"/>
      <c r="C260" s="8"/>
      <c r="D260" s="15"/>
      <c r="E260" s="15"/>
      <c r="F260" s="27"/>
      <c r="G260" s="28"/>
      <c r="H260" s="29"/>
    </row>
    <row r="261" spans="2:8" ht="16" customHeight="1" x14ac:dyDescent="0.2">
      <c r="B261" s="10"/>
      <c r="C261" s="8">
        <v>41699</v>
      </c>
      <c r="D261" s="14">
        <v>0.60299999999999998</v>
      </c>
      <c r="E261" s="14" t="str">
        <f>IF(D261&gt;0.2, "Positive", "Negative")</f>
        <v>Positive</v>
      </c>
      <c r="F261" s="27"/>
      <c r="G261" s="28"/>
      <c r="H261" s="29"/>
    </row>
    <row r="262" spans="2:8" ht="16" customHeight="1" x14ac:dyDescent="0.2">
      <c r="B262" s="10"/>
      <c r="C262" s="8"/>
      <c r="D262" s="15"/>
      <c r="E262" s="15"/>
      <c r="F262" s="27"/>
      <c r="G262" s="28"/>
      <c r="H262" s="29"/>
    </row>
    <row r="263" spans="2:8" ht="16" customHeight="1" x14ac:dyDescent="0.2">
      <c r="B263" s="10"/>
      <c r="C263" s="8">
        <v>43101</v>
      </c>
      <c r="D263" s="14">
        <v>0.98</v>
      </c>
      <c r="E263" s="14" t="str">
        <f>IF(D263&gt;0.2, "Positive", "Negative")</f>
        <v>Positive</v>
      </c>
      <c r="F263" s="27"/>
      <c r="G263" s="28"/>
      <c r="H263" s="29"/>
    </row>
    <row r="264" spans="2:8" ht="16" customHeight="1" x14ac:dyDescent="0.2">
      <c r="B264" s="10"/>
      <c r="C264" s="8"/>
      <c r="D264" s="15"/>
      <c r="E264" s="15"/>
      <c r="F264" s="24"/>
      <c r="G264" s="25"/>
      <c r="H264" s="26"/>
    </row>
    <row r="265" spans="2:8" x14ac:dyDescent="0.2">
      <c r="B265" s="9" t="s">
        <v>34</v>
      </c>
      <c r="C265" s="8">
        <v>39904</v>
      </c>
      <c r="D265" s="14">
        <v>1.387</v>
      </c>
      <c r="E265" s="14" t="str">
        <f t="shared" ref="E265:E293" si="5">IF(D265&gt;0.2, "Positive", "Negative")</f>
        <v>Positive</v>
      </c>
      <c r="F265" s="21" t="s">
        <v>40</v>
      </c>
      <c r="G265" s="22"/>
      <c r="H265" s="23"/>
    </row>
    <row r="266" spans="2:8" x14ac:dyDescent="0.2">
      <c r="B266" s="9"/>
      <c r="C266" s="8"/>
      <c r="D266" s="15"/>
      <c r="E266" s="15"/>
      <c r="F266" s="27"/>
      <c r="G266" s="28"/>
      <c r="H266" s="29"/>
    </row>
    <row r="267" spans="2:8" x14ac:dyDescent="0.2">
      <c r="B267" s="9"/>
      <c r="C267" s="8">
        <v>40634</v>
      </c>
      <c r="D267" s="14">
        <v>0.85899999999999999</v>
      </c>
      <c r="E267" s="14" t="str">
        <f t="shared" si="5"/>
        <v>Positive</v>
      </c>
      <c r="F267" s="27"/>
      <c r="G267" s="28"/>
      <c r="H267" s="29"/>
    </row>
    <row r="268" spans="2:8" x14ac:dyDescent="0.2">
      <c r="B268" s="9"/>
      <c r="C268" s="8"/>
      <c r="D268" s="15"/>
      <c r="E268" s="15"/>
      <c r="F268" s="27"/>
      <c r="G268" s="28"/>
      <c r="H268" s="29"/>
    </row>
    <row r="269" spans="2:8" x14ac:dyDescent="0.2">
      <c r="B269" s="9"/>
      <c r="C269" s="8">
        <v>41000</v>
      </c>
      <c r="D269" s="14" t="s">
        <v>37</v>
      </c>
      <c r="E269" s="14" t="str">
        <f t="shared" si="5"/>
        <v>Positive</v>
      </c>
      <c r="F269" s="27"/>
      <c r="G269" s="28"/>
      <c r="H269" s="29"/>
    </row>
    <row r="270" spans="2:8" x14ac:dyDescent="0.2">
      <c r="B270" s="9"/>
      <c r="C270" s="8"/>
      <c r="D270" s="15"/>
      <c r="E270" s="15"/>
      <c r="F270" s="27"/>
      <c r="G270" s="28"/>
      <c r="H270" s="29"/>
    </row>
    <row r="271" spans="2:8" x14ac:dyDescent="0.2">
      <c r="B271" s="9"/>
      <c r="C271" s="8">
        <v>41699</v>
      </c>
      <c r="D271" s="14" t="s">
        <v>37</v>
      </c>
      <c r="E271" s="14" t="str">
        <f t="shared" si="5"/>
        <v>Positive</v>
      </c>
      <c r="F271" s="27"/>
      <c r="G271" s="28"/>
      <c r="H271" s="29"/>
    </row>
    <row r="272" spans="2:8" x14ac:dyDescent="0.2">
      <c r="B272" s="9"/>
      <c r="C272" s="8"/>
      <c r="D272" s="15"/>
      <c r="E272" s="15"/>
      <c r="F272" s="27"/>
      <c r="G272" s="28"/>
      <c r="H272" s="29"/>
    </row>
    <row r="273" spans="2:8" x14ac:dyDescent="0.2">
      <c r="B273" s="9"/>
      <c r="C273" s="8">
        <v>43101</v>
      </c>
      <c r="D273" s="14" t="s">
        <v>37</v>
      </c>
      <c r="E273" s="14" t="str">
        <f t="shared" si="5"/>
        <v>Positive</v>
      </c>
      <c r="F273" s="27"/>
      <c r="G273" s="28"/>
      <c r="H273" s="29"/>
    </row>
    <row r="274" spans="2:8" x14ac:dyDescent="0.2">
      <c r="B274" s="9"/>
      <c r="C274" s="8"/>
      <c r="D274" s="15"/>
      <c r="E274" s="15"/>
      <c r="F274" s="24"/>
      <c r="G274" s="25"/>
      <c r="H274" s="26"/>
    </row>
    <row r="275" spans="2:8" x14ac:dyDescent="0.2">
      <c r="B275" s="18" t="s">
        <v>26</v>
      </c>
      <c r="C275" s="8">
        <v>39904</v>
      </c>
      <c r="D275" s="14">
        <v>0.27700000000000002</v>
      </c>
      <c r="E275" s="14" t="str">
        <f t="shared" si="5"/>
        <v>Positive</v>
      </c>
      <c r="F275" s="21" t="s">
        <v>40</v>
      </c>
      <c r="G275" s="22"/>
      <c r="H275" s="23"/>
    </row>
    <row r="276" spans="2:8" x14ac:dyDescent="0.2">
      <c r="B276" s="19"/>
      <c r="C276" s="8"/>
      <c r="D276" s="15"/>
      <c r="E276" s="15"/>
      <c r="F276" s="27"/>
      <c r="G276" s="28"/>
      <c r="H276" s="29"/>
    </row>
    <row r="277" spans="2:8" x14ac:dyDescent="0.2">
      <c r="B277" s="19"/>
      <c r="C277" s="8">
        <v>40634</v>
      </c>
      <c r="D277" s="14">
        <v>0.63900000000000001</v>
      </c>
      <c r="E277" s="14" t="str">
        <f t="shared" si="5"/>
        <v>Positive</v>
      </c>
      <c r="F277" s="27"/>
      <c r="G277" s="28"/>
      <c r="H277" s="29"/>
    </row>
    <row r="278" spans="2:8" x14ac:dyDescent="0.2">
      <c r="B278" s="19"/>
      <c r="C278" s="8"/>
      <c r="D278" s="15"/>
      <c r="E278" s="15"/>
      <c r="F278" s="27"/>
      <c r="G278" s="28"/>
      <c r="H278" s="29"/>
    </row>
    <row r="279" spans="2:8" x14ac:dyDescent="0.2">
      <c r="B279" s="19"/>
      <c r="C279" s="8">
        <v>41000</v>
      </c>
      <c r="D279" s="14">
        <v>0.23499999999999999</v>
      </c>
      <c r="E279" s="14" t="str">
        <f t="shared" si="5"/>
        <v>Positive</v>
      </c>
      <c r="F279" s="27"/>
      <c r="G279" s="28"/>
      <c r="H279" s="29"/>
    </row>
    <row r="280" spans="2:8" x14ac:dyDescent="0.2">
      <c r="B280" s="19"/>
      <c r="C280" s="8"/>
      <c r="D280" s="15"/>
      <c r="E280" s="15"/>
      <c r="F280" s="27"/>
      <c r="G280" s="28"/>
      <c r="H280" s="29"/>
    </row>
    <row r="281" spans="2:8" x14ac:dyDescent="0.2">
      <c r="B281" s="19"/>
      <c r="C281" s="8">
        <v>41699</v>
      </c>
      <c r="D281" s="14">
        <v>0.81599999999999995</v>
      </c>
      <c r="E281" s="14" t="str">
        <f t="shared" si="5"/>
        <v>Positive</v>
      </c>
      <c r="F281" s="27"/>
      <c r="G281" s="28"/>
      <c r="H281" s="29"/>
    </row>
    <row r="282" spans="2:8" x14ac:dyDescent="0.2">
      <c r="B282" s="19"/>
      <c r="C282" s="8"/>
      <c r="D282" s="15"/>
      <c r="E282" s="15"/>
      <c r="F282" s="27"/>
      <c r="G282" s="28"/>
      <c r="H282" s="29"/>
    </row>
    <row r="283" spans="2:8" x14ac:dyDescent="0.2">
      <c r="B283" s="19"/>
      <c r="C283" s="8">
        <v>43101</v>
      </c>
      <c r="D283" s="14" t="s">
        <v>37</v>
      </c>
      <c r="E283" s="14" t="str">
        <f t="shared" si="5"/>
        <v>Positive</v>
      </c>
      <c r="F283" s="27"/>
      <c r="G283" s="28"/>
      <c r="H283" s="29"/>
    </row>
    <row r="284" spans="2:8" x14ac:dyDescent="0.2">
      <c r="B284" s="20"/>
      <c r="C284" s="8"/>
      <c r="D284" s="15"/>
      <c r="E284" s="15"/>
      <c r="F284" s="24"/>
      <c r="G284" s="25"/>
      <c r="H284" s="26"/>
    </row>
    <row r="285" spans="2:8" x14ac:dyDescent="0.2">
      <c r="B285" s="10" t="s">
        <v>33</v>
      </c>
      <c r="C285" s="8">
        <v>39904</v>
      </c>
      <c r="D285" s="14">
        <v>1.627</v>
      </c>
      <c r="E285" s="14" t="str">
        <f t="shared" si="5"/>
        <v>Positive</v>
      </c>
      <c r="F285" s="21" t="s">
        <v>40</v>
      </c>
      <c r="G285" s="22"/>
      <c r="H285" s="23"/>
    </row>
    <row r="286" spans="2:8" x14ac:dyDescent="0.2">
      <c r="B286" s="10"/>
      <c r="C286" s="8"/>
      <c r="D286" s="15"/>
      <c r="E286" s="15"/>
      <c r="F286" s="27"/>
      <c r="G286" s="28"/>
      <c r="H286" s="29"/>
    </row>
    <row r="287" spans="2:8" x14ac:dyDescent="0.2">
      <c r="B287" s="10"/>
      <c r="C287" s="8">
        <v>40634</v>
      </c>
      <c r="D287" s="14">
        <v>0.151</v>
      </c>
      <c r="E287" s="14" t="str">
        <f t="shared" si="5"/>
        <v>Negative</v>
      </c>
      <c r="F287" s="27"/>
      <c r="G287" s="28"/>
      <c r="H287" s="29"/>
    </row>
    <row r="288" spans="2:8" x14ac:dyDescent="0.2">
      <c r="B288" s="10"/>
      <c r="C288" s="8"/>
      <c r="D288" s="15"/>
      <c r="E288" s="15"/>
      <c r="F288" s="27"/>
      <c r="G288" s="28"/>
      <c r="H288" s="29"/>
    </row>
    <row r="289" spans="2:8" x14ac:dyDescent="0.2">
      <c r="B289" s="10"/>
      <c r="C289" s="8">
        <v>41000</v>
      </c>
      <c r="D289" s="14">
        <v>0.80800000000000005</v>
      </c>
      <c r="E289" s="14" t="str">
        <f t="shared" si="5"/>
        <v>Positive</v>
      </c>
      <c r="F289" s="27"/>
      <c r="G289" s="28"/>
      <c r="H289" s="29"/>
    </row>
    <row r="290" spans="2:8" x14ac:dyDescent="0.2">
      <c r="B290" s="10"/>
      <c r="C290" s="8"/>
      <c r="D290" s="15"/>
      <c r="E290" s="15"/>
      <c r="F290" s="27"/>
      <c r="G290" s="28"/>
      <c r="H290" s="29"/>
    </row>
    <row r="291" spans="2:8" x14ac:dyDescent="0.2">
      <c r="B291" s="10"/>
      <c r="C291" s="8">
        <v>41699</v>
      </c>
      <c r="D291" s="14">
        <v>0.64100000000000001</v>
      </c>
      <c r="E291" s="14" t="str">
        <f t="shared" si="5"/>
        <v>Positive</v>
      </c>
      <c r="F291" s="27"/>
      <c r="G291" s="28"/>
      <c r="H291" s="29"/>
    </row>
    <row r="292" spans="2:8" x14ac:dyDescent="0.2">
      <c r="B292" s="10"/>
      <c r="C292" s="8"/>
      <c r="D292" s="15"/>
      <c r="E292" s="15"/>
      <c r="F292" s="27"/>
      <c r="G292" s="28"/>
      <c r="H292" s="29"/>
    </row>
    <row r="293" spans="2:8" x14ac:dyDescent="0.2">
      <c r="B293" s="10"/>
      <c r="C293" s="8">
        <v>43101</v>
      </c>
      <c r="D293" s="14">
        <v>0.69</v>
      </c>
      <c r="E293" s="14" t="str">
        <f t="shared" si="5"/>
        <v>Positive</v>
      </c>
      <c r="F293" s="27"/>
      <c r="G293" s="28"/>
      <c r="H293" s="29"/>
    </row>
    <row r="294" spans="2:8" x14ac:dyDescent="0.2">
      <c r="B294" s="10"/>
      <c r="C294" s="8"/>
      <c r="D294" s="15"/>
      <c r="E294" s="15"/>
      <c r="F294" s="24"/>
      <c r="G294" s="25"/>
      <c r="H294" s="26"/>
    </row>
  </sheetData>
  <mergeCells count="849">
    <mergeCell ref="G53:G54"/>
    <mergeCell ref="G65:G66"/>
    <mergeCell ref="G73:G74"/>
    <mergeCell ref="F255:H264"/>
    <mergeCell ref="C275:C276"/>
    <mergeCell ref="C277:C278"/>
    <mergeCell ref="C279:C280"/>
    <mergeCell ref="C281:C282"/>
    <mergeCell ref="C285:C286"/>
    <mergeCell ref="C287:C288"/>
    <mergeCell ref="C289:C290"/>
    <mergeCell ref="C291:C292"/>
    <mergeCell ref="C293:C294"/>
    <mergeCell ref="F285:H294"/>
    <mergeCell ref="F275:H284"/>
    <mergeCell ref="E271:E272"/>
    <mergeCell ref="E273:E274"/>
    <mergeCell ref="E275:E276"/>
    <mergeCell ref="E277:E278"/>
    <mergeCell ref="F265:H274"/>
    <mergeCell ref="D265:D266"/>
    <mergeCell ref="E265:E266"/>
    <mergeCell ref="D267:D268"/>
    <mergeCell ref="E267:E268"/>
    <mergeCell ref="D269:D270"/>
    <mergeCell ref="E269:E270"/>
    <mergeCell ref="B255:B264"/>
    <mergeCell ref="C255:C256"/>
    <mergeCell ref="C257:C258"/>
    <mergeCell ref="C259:C260"/>
    <mergeCell ref="C261:C262"/>
    <mergeCell ref="C263:C264"/>
    <mergeCell ref="E281:E282"/>
    <mergeCell ref="E283:E284"/>
    <mergeCell ref="E285:E286"/>
    <mergeCell ref="E287:E288"/>
    <mergeCell ref="E289:E290"/>
    <mergeCell ref="E291:E292"/>
    <mergeCell ref="E293:E294"/>
    <mergeCell ref="B275:B284"/>
    <mergeCell ref="B285:B294"/>
    <mergeCell ref="E279:E280"/>
    <mergeCell ref="E263:E264"/>
    <mergeCell ref="E215:E216"/>
    <mergeCell ref="E217:E218"/>
    <mergeCell ref="E219:E220"/>
    <mergeCell ref="E221:E222"/>
    <mergeCell ref="E223:E224"/>
    <mergeCell ref="E225:E226"/>
    <mergeCell ref="E227:E228"/>
    <mergeCell ref="E229:E230"/>
    <mergeCell ref="E231:E232"/>
    <mergeCell ref="E197:E198"/>
    <mergeCell ref="E199:E200"/>
    <mergeCell ref="E201:E202"/>
    <mergeCell ref="E203:E204"/>
    <mergeCell ref="E205:E206"/>
    <mergeCell ref="E207:E208"/>
    <mergeCell ref="E209:E210"/>
    <mergeCell ref="E211:E212"/>
    <mergeCell ref="E213:E214"/>
    <mergeCell ref="E179:E180"/>
    <mergeCell ref="E181:E182"/>
    <mergeCell ref="E183:E184"/>
    <mergeCell ref="E185:E186"/>
    <mergeCell ref="E187:E188"/>
    <mergeCell ref="E189:E190"/>
    <mergeCell ref="E191:E192"/>
    <mergeCell ref="E193:E194"/>
    <mergeCell ref="E195:E196"/>
    <mergeCell ref="E161:E162"/>
    <mergeCell ref="E163:E164"/>
    <mergeCell ref="E165:E166"/>
    <mergeCell ref="E167:E168"/>
    <mergeCell ref="E169:E170"/>
    <mergeCell ref="E171:E172"/>
    <mergeCell ref="E173:E174"/>
    <mergeCell ref="E175:E176"/>
    <mergeCell ref="E177:E178"/>
    <mergeCell ref="E143:E144"/>
    <mergeCell ref="E145:E146"/>
    <mergeCell ref="E147:E148"/>
    <mergeCell ref="E149:E150"/>
    <mergeCell ref="E151:E152"/>
    <mergeCell ref="E153:E154"/>
    <mergeCell ref="E155:E156"/>
    <mergeCell ref="E157:E158"/>
    <mergeCell ref="E159:E160"/>
    <mergeCell ref="E125:E126"/>
    <mergeCell ref="E127:E128"/>
    <mergeCell ref="E129:E130"/>
    <mergeCell ref="E131:E132"/>
    <mergeCell ref="E133:E134"/>
    <mergeCell ref="E135:E136"/>
    <mergeCell ref="E137:E138"/>
    <mergeCell ref="E139:E140"/>
    <mergeCell ref="E141:E142"/>
    <mergeCell ref="E107:E108"/>
    <mergeCell ref="E109:E110"/>
    <mergeCell ref="E111:E112"/>
    <mergeCell ref="E113:E114"/>
    <mergeCell ref="E115:E116"/>
    <mergeCell ref="E117:E118"/>
    <mergeCell ref="E119:E120"/>
    <mergeCell ref="E121:E122"/>
    <mergeCell ref="E123:E124"/>
    <mergeCell ref="E89:E90"/>
    <mergeCell ref="E91:E92"/>
    <mergeCell ref="E93:E94"/>
    <mergeCell ref="E95:E96"/>
    <mergeCell ref="E97:E98"/>
    <mergeCell ref="E99:E100"/>
    <mergeCell ref="E101:E102"/>
    <mergeCell ref="E103:E104"/>
    <mergeCell ref="E105:E106"/>
    <mergeCell ref="E71:E72"/>
    <mergeCell ref="E73:E74"/>
    <mergeCell ref="E75:E76"/>
    <mergeCell ref="E77:E78"/>
    <mergeCell ref="E79:E80"/>
    <mergeCell ref="E81:E82"/>
    <mergeCell ref="E83:E84"/>
    <mergeCell ref="E85:E86"/>
    <mergeCell ref="E87:E88"/>
    <mergeCell ref="E35:E36"/>
    <mergeCell ref="E37:E38"/>
    <mergeCell ref="E39:E40"/>
    <mergeCell ref="E41:E42"/>
    <mergeCell ref="E43:E44"/>
    <mergeCell ref="E45:E46"/>
    <mergeCell ref="E47:E48"/>
    <mergeCell ref="E49:E50"/>
    <mergeCell ref="E51:E52"/>
    <mergeCell ref="F39:F40"/>
    <mergeCell ref="F37:F38"/>
    <mergeCell ref="F35:F36"/>
    <mergeCell ref="F33:F34"/>
    <mergeCell ref="F31:F32"/>
    <mergeCell ref="F29:F30"/>
    <mergeCell ref="F27:F28"/>
    <mergeCell ref="F25:F26"/>
    <mergeCell ref="E3:E4"/>
    <mergeCell ref="E5:E6"/>
    <mergeCell ref="E7:E8"/>
    <mergeCell ref="E9:E10"/>
    <mergeCell ref="E11:E12"/>
    <mergeCell ref="E13:E14"/>
    <mergeCell ref="E15:E16"/>
    <mergeCell ref="E17:E18"/>
    <mergeCell ref="E19:E20"/>
    <mergeCell ref="E21:E22"/>
    <mergeCell ref="E23:E24"/>
    <mergeCell ref="E25:E26"/>
    <mergeCell ref="E27:E28"/>
    <mergeCell ref="E29:E30"/>
    <mergeCell ref="E31:E32"/>
    <mergeCell ref="E33:E34"/>
    <mergeCell ref="F75:F76"/>
    <mergeCell ref="F73:F74"/>
    <mergeCell ref="F71:F72"/>
    <mergeCell ref="F69:F70"/>
    <mergeCell ref="F49:F50"/>
    <mergeCell ref="F47:F48"/>
    <mergeCell ref="F45:F46"/>
    <mergeCell ref="F43:F44"/>
    <mergeCell ref="F41:F42"/>
    <mergeCell ref="F121:F122"/>
    <mergeCell ref="F119:F120"/>
    <mergeCell ref="F107:F108"/>
    <mergeCell ref="F105:F106"/>
    <mergeCell ref="F103:F104"/>
    <mergeCell ref="F101:F102"/>
    <mergeCell ref="F99:F100"/>
    <mergeCell ref="F79:F80"/>
    <mergeCell ref="F77:F78"/>
    <mergeCell ref="F159:F160"/>
    <mergeCell ref="F147:F148"/>
    <mergeCell ref="F145:F146"/>
    <mergeCell ref="F143:F144"/>
    <mergeCell ref="F141:F142"/>
    <mergeCell ref="F139:F140"/>
    <mergeCell ref="F127:F128"/>
    <mergeCell ref="F125:F126"/>
    <mergeCell ref="F123:F124"/>
    <mergeCell ref="F187:F188"/>
    <mergeCell ref="F185:F186"/>
    <mergeCell ref="F183:F184"/>
    <mergeCell ref="F181:F182"/>
    <mergeCell ref="F179:F180"/>
    <mergeCell ref="F167:F168"/>
    <mergeCell ref="F165:F166"/>
    <mergeCell ref="F163:F164"/>
    <mergeCell ref="F161:F162"/>
    <mergeCell ref="F227:F228"/>
    <mergeCell ref="F225:F226"/>
    <mergeCell ref="F223:F224"/>
    <mergeCell ref="F221:F222"/>
    <mergeCell ref="F207:F208"/>
    <mergeCell ref="F205:F206"/>
    <mergeCell ref="F203:F204"/>
    <mergeCell ref="F201:F202"/>
    <mergeCell ref="F199:F200"/>
    <mergeCell ref="D289:D290"/>
    <mergeCell ref="D291:D292"/>
    <mergeCell ref="D293:D294"/>
    <mergeCell ref="F251:F252"/>
    <mergeCell ref="F249:F250"/>
    <mergeCell ref="F247:F248"/>
    <mergeCell ref="F245:F246"/>
    <mergeCell ref="F243:F244"/>
    <mergeCell ref="F229:F230"/>
    <mergeCell ref="E233:E234"/>
    <mergeCell ref="E235:E236"/>
    <mergeCell ref="E237:E238"/>
    <mergeCell ref="E239:E240"/>
    <mergeCell ref="E241:E242"/>
    <mergeCell ref="E243:E244"/>
    <mergeCell ref="E245:E246"/>
    <mergeCell ref="E247:E248"/>
    <mergeCell ref="E249:E250"/>
    <mergeCell ref="E251:E252"/>
    <mergeCell ref="E253:E254"/>
    <mergeCell ref="E255:E256"/>
    <mergeCell ref="E257:E258"/>
    <mergeCell ref="E259:E260"/>
    <mergeCell ref="E261:E262"/>
    <mergeCell ref="D271:D272"/>
    <mergeCell ref="D273:D274"/>
    <mergeCell ref="D275:D276"/>
    <mergeCell ref="D277:D278"/>
    <mergeCell ref="D279:D280"/>
    <mergeCell ref="D281:D282"/>
    <mergeCell ref="D283:D284"/>
    <mergeCell ref="D285:D286"/>
    <mergeCell ref="D287:D288"/>
    <mergeCell ref="D253:D254"/>
    <mergeCell ref="D255:D256"/>
    <mergeCell ref="D257:D258"/>
    <mergeCell ref="D259:D260"/>
    <mergeCell ref="D261:D262"/>
    <mergeCell ref="D263:D264"/>
    <mergeCell ref="D231:D232"/>
    <mergeCell ref="D233:D234"/>
    <mergeCell ref="D235:D236"/>
    <mergeCell ref="D237:D238"/>
    <mergeCell ref="D239:D240"/>
    <mergeCell ref="D241:D242"/>
    <mergeCell ref="D243:D244"/>
    <mergeCell ref="D245:D246"/>
    <mergeCell ref="D247:D248"/>
    <mergeCell ref="D209:D210"/>
    <mergeCell ref="D211:D212"/>
    <mergeCell ref="D213:D214"/>
    <mergeCell ref="D215:D216"/>
    <mergeCell ref="D217:D218"/>
    <mergeCell ref="D219:D220"/>
    <mergeCell ref="D221:D222"/>
    <mergeCell ref="D223:D224"/>
    <mergeCell ref="D225:D226"/>
    <mergeCell ref="D189:D190"/>
    <mergeCell ref="D191:D192"/>
    <mergeCell ref="D193:D194"/>
    <mergeCell ref="D195:D196"/>
    <mergeCell ref="D197:D198"/>
    <mergeCell ref="D199:D200"/>
    <mergeCell ref="D201:D202"/>
    <mergeCell ref="D203:D204"/>
    <mergeCell ref="D205:D206"/>
    <mergeCell ref="D169:D170"/>
    <mergeCell ref="D171:D172"/>
    <mergeCell ref="D173:D174"/>
    <mergeCell ref="D175:D176"/>
    <mergeCell ref="D177:D178"/>
    <mergeCell ref="D179:D180"/>
    <mergeCell ref="D181:D182"/>
    <mergeCell ref="D183:D184"/>
    <mergeCell ref="D185:D186"/>
    <mergeCell ref="D129:D130"/>
    <mergeCell ref="D131:D132"/>
    <mergeCell ref="D133:D134"/>
    <mergeCell ref="D135:D136"/>
    <mergeCell ref="D137:D138"/>
    <mergeCell ref="D139:D140"/>
    <mergeCell ref="D141:D142"/>
    <mergeCell ref="D143:D144"/>
    <mergeCell ref="D145:D146"/>
    <mergeCell ref="D13:D14"/>
    <mergeCell ref="D11:D12"/>
    <mergeCell ref="D9:D10"/>
    <mergeCell ref="D7:D8"/>
    <mergeCell ref="D5:D6"/>
    <mergeCell ref="D3:D4"/>
    <mergeCell ref="D41:D42"/>
    <mergeCell ref="D39:D40"/>
    <mergeCell ref="D37:D38"/>
    <mergeCell ref="D35:D36"/>
    <mergeCell ref="D33:D34"/>
    <mergeCell ref="D31:D32"/>
    <mergeCell ref="D29:D30"/>
    <mergeCell ref="D27:D28"/>
    <mergeCell ref="D25:D26"/>
    <mergeCell ref="B265:B274"/>
    <mergeCell ref="C265:C266"/>
    <mergeCell ref="C267:C268"/>
    <mergeCell ref="C269:C270"/>
    <mergeCell ref="C271:C272"/>
    <mergeCell ref="C273:C274"/>
    <mergeCell ref="D23:D24"/>
    <mergeCell ref="D21:D22"/>
    <mergeCell ref="D19:D20"/>
    <mergeCell ref="D43:D44"/>
    <mergeCell ref="D45:D46"/>
    <mergeCell ref="D47:D48"/>
    <mergeCell ref="D49:D50"/>
    <mergeCell ref="D51:D52"/>
    <mergeCell ref="D53:D54"/>
    <mergeCell ref="D55:D56"/>
    <mergeCell ref="D57:D58"/>
    <mergeCell ref="D59:D60"/>
    <mergeCell ref="D61:D62"/>
    <mergeCell ref="D63:D64"/>
    <mergeCell ref="D65:D66"/>
    <mergeCell ref="D67:D68"/>
    <mergeCell ref="D69:D70"/>
    <mergeCell ref="D71:D72"/>
    <mergeCell ref="C283:C284"/>
    <mergeCell ref="H183:H184"/>
    <mergeCell ref="D97:D98"/>
    <mergeCell ref="D95:D96"/>
    <mergeCell ref="D93:D94"/>
    <mergeCell ref="D91:D92"/>
    <mergeCell ref="D99:D100"/>
    <mergeCell ref="D101:D102"/>
    <mergeCell ref="D103:D104"/>
    <mergeCell ref="D105:D106"/>
    <mergeCell ref="D107:D108"/>
    <mergeCell ref="D109:D110"/>
    <mergeCell ref="D111:D112"/>
    <mergeCell ref="D113:D114"/>
    <mergeCell ref="D115:D116"/>
    <mergeCell ref="D117:D118"/>
    <mergeCell ref="D119:D120"/>
    <mergeCell ref="D121:D122"/>
    <mergeCell ref="D123:D124"/>
    <mergeCell ref="D125:D126"/>
    <mergeCell ref="D127:D128"/>
    <mergeCell ref="G249:G250"/>
    <mergeCell ref="G251:G252"/>
    <mergeCell ref="G253:G254"/>
    <mergeCell ref="G195:G196"/>
    <mergeCell ref="G231:G232"/>
    <mergeCell ref="G233:G234"/>
    <mergeCell ref="G235:G236"/>
    <mergeCell ref="G237:G238"/>
    <mergeCell ref="G239:G240"/>
    <mergeCell ref="G241:G242"/>
    <mergeCell ref="G243:G244"/>
    <mergeCell ref="G245:G246"/>
    <mergeCell ref="G247:G248"/>
    <mergeCell ref="G213:G214"/>
    <mergeCell ref="G215:G216"/>
    <mergeCell ref="G217:G218"/>
    <mergeCell ref="G219:G220"/>
    <mergeCell ref="G221:G222"/>
    <mergeCell ref="G223:G224"/>
    <mergeCell ref="G225:G226"/>
    <mergeCell ref="G227:G228"/>
    <mergeCell ref="G229:G230"/>
    <mergeCell ref="G193:G194"/>
    <mergeCell ref="G197:G198"/>
    <mergeCell ref="G199:G200"/>
    <mergeCell ref="G201:G202"/>
    <mergeCell ref="G203:G204"/>
    <mergeCell ref="G205:G206"/>
    <mergeCell ref="G207:G208"/>
    <mergeCell ref="G209:G210"/>
    <mergeCell ref="G211:G212"/>
    <mergeCell ref="G167:G168"/>
    <mergeCell ref="G169:G170"/>
    <mergeCell ref="G171:G172"/>
    <mergeCell ref="G173:G174"/>
    <mergeCell ref="G175:G176"/>
    <mergeCell ref="G177:G178"/>
    <mergeCell ref="G179:G180"/>
    <mergeCell ref="G183:G184"/>
    <mergeCell ref="G181:G182"/>
    <mergeCell ref="G139:G140"/>
    <mergeCell ref="G141:G142"/>
    <mergeCell ref="G143:G144"/>
    <mergeCell ref="G145:G146"/>
    <mergeCell ref="G147:G148"/>
    <mergeCell ref="G149:G150"/>
    <mergeCell ref="G151:G152"/>
    <mergeCell ref="G153:G154"/>
    <mergeCell ref="G155:G156"/>
    <mergeCell ref="G115:G116"/>
    <mergeCell ref="G117:G118"/>
    <mergeCell ref="G119:G120"/>
    <mergeCell ref="G121:G122"/>
    <mergeCell ref="G123:G124"/>
    <mergeCell ref="G125:G126"/>
    <mergeCell ref="G127:G128"/>
    <mergeCell ref="G129:G130"/>
    <mergeCell ref="G131:G132"/>
    <mergeCell ref="G91:G92"/>
    <mergeCell ref="G93:G94"/>
    <mergeCell ref="G95:G96"/>
    <mergeCell ref="G97:G98"/>
    <mergeCell ref="G99:G100"/>
    <mergeCell ref="G101:G102"/>
    <mergeCell ref="G103:G104"/>
    <mergeCell ref="G105:G106"/>
    <mergeCell ref="G107:G108"/>
    <mergeCell ref="G33:G34"/>
    <mergeCell ref="G35:G36"/>
    <mergeCell ref="G37:G38"/>
    <mergeCell ref="G39:G40"/>
    <mergeCell ref="G41:G42"/>
    <mergeCell ref="G43:G44"/>
    <mergeCell ref="G45:G46"/>
    <mergeCell ref="G47:G48"/>
    <mergeCell ref="G49:G50"/>
    <mergeCell ref="G11:G12"/>
    <mergeCell ref="G13:G14"/>
    <mergeCell ref="G15:G16"/>
    <mergeCell ref="G17:G18"/>
    <mergeCell ref="G19:G20"/>
    <mergeCell ref="G21:G22"/>
    <mergeCell ref="G23:G24"/>
    <mergeCell ref="G25:G26"/>
    <mergeCell ref="G31:G32"/>
    <mergeCell ref="G27:G28"/>
    <mergeCell ref="G29:G30"/>
    <mergeCell ref="B15:B24"/>
    <mergeCell ref="H3:H4"/>
    <mergeCell ref="H5:H6"/>
    <mergeCell ref="H7:H8"/>
    <mergeCell ref="H9:H10"/>
    <mergeCell ref="H11:H12"/>
    <mergeCell ref="H13:H14"/>
    <mergeCell ref="F3:F4"/>
    <mergeCell ref="F5:F6"/>
    <mergeCell ref="F7:F8"/>
    <mergeCell ref="F9:F10"/>
    <mergeCell ref="F11:F12"/>
    <mergeCell ref="F13:F14"/>
    <mergeCell ref="B3:B14"/>
    <mergeCell ref="C3:C4"/>
    <mergeCell ref="C5:C6"/>
    <mergeCell ref="C7:C8"/>
    <mergeCell ref="C9:C10"/>
    <mergeCell ref="C11:C12"/>
    <mergeCell ref="C13:C14"/>
    <mergeCell ref="G3:G4"/>
    <mergeCell ref="G5:G6"/>
    <mergeCell ref="G7:G8"/>
    <mergeCell ref="G9:G10"/>
    <mergeCell ref="F15:F16"/>
    <mergeCell ref="F17:F18"/>
    <mergeCell ref="F19:F20"/>
    <mergeCell ref="F21:F22"/>
    <mergeCell ref="F23:F24"/>
    <mergeCell ref="C23:C24"/>
    <mergeCell ref="C21:C22"/>
    <mergeCell ref="C19:C20"/>
    <mergeCell ref="C17:C18"/>
    <mergeCell ref="C15:C16"/>
    <mergeCell ref="D17:D18"/>
    <mergeCell ref="D15:D16"/>
    <mergeCell ref="C25:C26"/>
    <mergeCell ref="C27:C28"/>
    <mergeCell ref="C29:C30"/>
    <mergeCell ref="C31:C32"/>
    <mergeCell ref="B25:B32"/>
    <mergeCell ref="B33:B42"/>
    <mergeCell ref="C43:C44"/>
    <mergeCell ref="C45:C46"/>
    <mergeCell ref="C47:C48"/>
    <mergeCell ref="C49:C50"/>
    <mergeCell ref="C33:C34"/>
    <mergeCell ref="C35:C36"/>
    <mergeCell ref="C37:C38"/>
    <mergeCell ref="C39:C40"/>
    <mergeCell ref="C41:C42"/>
    <mergeCell ref="F59:F60"/>
    <mergeCell ref="H53:H54"/>
    <mergeCell ref="H55:H56"/>
    <mergeCell ref="H57:H58"/>
    <mergeCell ref="H59:H60"/>
    <mergeCell ref="B43:B52"/>
    <mergeCell ref="B53:B60"/>
    <mergeCell ref="C51:C52"/>
    <mergeCell ref="F51:F52"/>
    <mergeCell ref="C53:C54"/>
    <mergeCell ref="F53:F54"/>
    <mergeCell ref="C55:C56"/>
    <mergeCell ref="F55:F56"/>
    <mergeCell ref="C57:C58"/>
    <mergeCell ref="F57:F58"/>
    <mergeCell ref="C59:C60"/>
    <mergeCell ref="G51:G52"/>
    <mergeCell ref="G55:G56"/>
    <mergeCell ref="G57:G58"/>
    <mergeCell ref="G59:G60"/>
    <mergeCell ref="E53:E54"/>
    <mergeCell ref="E55:E56"/>
    <mergeCell ref="E57:E58"/>
    <mergeCell ref="E59:E60"/>
    <mergeCell ref="H61:H62"/>
    <mergeCell ref="H63:H64"/>
    <mergeCell ref="H65:H66"/>
    <mergeCell ref="H67:H68"/>
    <mergeCell ref="H69:H70"/>
    <mergeCell ref="C61:C62"/>
    <mergeCell ref="F61:F62"/>
    <mergeCell ref="C63:C64"/>
    <mergeCell ref="F63:F64"/>
    <mergeCell ref="C65:C66"/>
    <mergeCell ref="F65:F66"/>
    <mergeCell ref="C67:C68"/>
    <mergeCell ref="F67:F68"/>
    <mergeCell ref="C69:C70"/>
    <mergeCell ref="G61:G62"/>
    <mergeCell ref="G63:G64"/>
    <mergeCell ref="G67:G68"/>
    <mergeCell ref="G69:G70"/>
    <mergeCell ref="E61:E62"/>
    <mergeCell ref="E63:E64"/>
    <mergeCell ref="E65:E66"/>
    <mergeCell ref="E67:E68"/>
    <mergeCell ref="E69:E70"/>
    <mergeCell ref="B71:B80"/>
    <mergeCell ref="C79:C80"/>
    <mergeCell ref="B61:B70"/>
    <mergeCell ref="C71:C72"/>
    <mergeCell ref="C73:C74"/>
    <mergeCell ref="C75:C76"/>
    <mergeCell ref="C77:C78"/>
    <mergeCell ref="D73:D74"/>
    <mergeCell ref="D75:D76"/>
    <mergeCell ref="D77:D78"/>
    <mergeCell ref="D79:D80"/>
    <mergeCell ref="C85:C86"/>
    <mergeCell ref="F85:F86"/>
    <mergeCell ref="C87:C88"/>
    <mergeCell ref="F87:F88"/>
    <mergeCell ref="C89:C90"/>
    <mergeCell ref="H71:H72"/>
    <mergeCell ref="H73:H74"/>
    <mergeCell ref="H75:H76"/>
    <mergeCell ref="H77:H78"/>
    <mergeCell ref="H79:H80"/>
    <mergeCell ref="G71:G72"/>
    <mergeCell ref="G75:G76"/>
    <mergeCell ref="G77:G78"/>
    <mergeCell ref="G79:G80"/>
    <mergeCell ref="G81:G82"/>
    <mergeCell ref="G83:G84"/>
    <mergeCell ref="G85:G86"/>
    <mergeCell ref="G87:G88"/>
    <mergeCell ref="G89:G90"/>
    <mergeCell ref="D81:D82"/>
    <mergeCell ref="D83:D84"/>
    <mergeCell ref="D85:D86"/>
    <mergeCell ref="D87:D88"/>
    <mergeCell ref="D89:D90"/>
    <mergeCell ref="H91:H92"/>
    <mergeCell ref="H93:H94"/>
    <mergeCell ref="H95:H96"/>
    <mergeCell ref="H97:H98"/>
    <mergeCell ref="H99:H100"/>
    <mergeCell ref="B81:B90"/>
    <mergeCell ref="C91:C92"/>
    <mergeCell ref="F91:F92"/>
    <mergeCell ref="C93:C94"/>
    <mergeCell ref="F93:F94"/>
    <mergeCell ref="C95:C96"/>
    <mergeCell ref="F95:F96"/>
    <mergeCell ref="C97:C98"/>
    <mergeCell ref="F97:F98"/>
    <mergeCell ref="F89:F90"/>
    <mergeCell ref="H81:H82"/>
    <mergeCell ref="H83:H84"/>
    <mergeCell ref="H85:H86"/>
    <mergeCell ref="H87:H88"/>
    <mergeCell ref="H89:H90"/>
    <mergeCell ref="C81:C82"/>
    <mergeCell ref="F81:F82"/>
    <mergeCell ref="C83:C84"/>
    <mergeCell ref="F83:F84"/>
    <mergeCell ref="B91:B100"/>
    <mergeCell ref="C101:C102"/>
    <mergeCell ref="C103:C104"/>
    <mergeCell ref="C105:C106"/>
    <mergeCell ref="C107:C108"/>
    <mergeCell ref="C99:C100"/>
    <mergeCell ref="H111:H112"/>
    <mergeCell ref="H113:H114"/>
    <mergeCell ref="H115:H116"/>
    <mergeCell ref="H117:H118"/>
    <mergeCell ref="H119:H120"/>
    <mergeCell ref="B101:B110"/>
    <mergeCell ref="C111:C112"/>
    <mergeCell ref="F111:F112"/>
    <mergeCell ref="C113:C114"/>
    <mergeCell ref="F113:F114"/>
    <mergeCell ref="C115:C116"/>
    <mergeCell ref="F115:F116"/>
    <mergeCell ref="C117:C118"/>
    <mergeCell ref="F117:F118"/>
    <mergeCell ref="C109:C110"/>
    <mergeCell ref="F109:F110"/>
    <mergeCell ref="H101:H102"/>
    <mergeCell ref="H103:H104"/>
    <mergeCell ref="H105:H106"/>
    <mergeCell ref="H107:H108"/>
    <mergeCell ref="H109:H110"/>
    <mergeCell ref="G109:G110"/>
    <mergeCell ref="G111:G112"/>
    <mergeCell ref="G113:G114"/>
    <mergeCell ref="B111:B120"/>
    <mergeCell ref="C121:C122"/>
    <mergeCell ref="C123:C124"/>
    <mergeCell ref="C125:C126"/>
    <mergeCell ref="C127:C128"/>
    <mergeCell ref="C119:C120"/>
    <mergeCell ref="H131:H132"/>
    <mergeCell ref="H133:H134"/>
    <mergeCell ref="H135:H136"/>
    <mergeCell ref="H137:H138"/>
    <mergeCell ref="H139:H140"/>
    <mergeCell ref="B121:B130"/>
    <mergeCell ref="C131:C132"/>
    <mergeCell ref="F131:F132"/>
    <mergeCell ref="C133:C134"/>
    <mergeCell ref="F133:F134"/>
    <mergeCell ref="C135:C136"/>
    <mergeCell ref="F135:F136"/>
    <mergeCell ref="C137:C138"/>
    <mergeCell ref="F137:F138"/>
    <mergeCell ref="C129:C130"/>
    <mergeCell ref="F129:F130"/>
    <mergeCell ref="H121:H122"/>
    <mergeCell ref="H123:H124"/>
    <mergeCell ref="H125:H126"/>
    <mergeCell ref="H127:H128"/>
    <mergeCell ref="H129:H130"/>
    <mergeCell ref="G133:G134"/>
    <mergeCell ref="G135:G136"/>
    <mergeCell ref="G137:G138"/>
    <mergeCell ref="B131:B140"/>
    <mergeCell ref="C141:C142"/>
    <mergeCell ref="C143:C144"/>
    <mergeCell ref="C145:C146"/>
    <mergeCell ref="C147:C148"/>
    <mergeCell ref="C139:C140"/>
    <mergeCell ref="D147:D148"/>
    <mergeCell ref="H151:H152"/>
    <mergeCell ref="H153:H154"/>
    <mergeCell ref="H155:H156"/>
    <mergeCell ref="H157:H158"/>
    <mergeCell ref="H159:H160"/>
    <mergeCell ref="B141:B150"/>
    <mergeCell ref="C151:C152"/>
    <mergeCell ref="F151:F152"/>
    <mergeCell ref="C153:C154"/>
    <mergeCell ref="F153:F154"/>
    <mergeCell ref="C155:C156"/>
    <mergeCell ref="F155:F156"/>
    <mergeCell ref="C157:C158"/>
    <mergeCell ref="F157:F158"/>
    <mergeCell ref="C149:C150"/>
    <mergeCell ref="F149:F150"/>
    <mergeCell ref="H141:H142"/>
    <mergeCell ref="H143:H144"/>
    <mergeCell ref="H145:H146"/>
    <mergeCell ref="H147:H148"/>
    <mergeCell ref="H149:H150"/>
    <mergeCell ref="G157:G158"/>
    <mergeCell ref="G159:G160"/>
    <mergeCell ref="D149:D150"/>
    <mergeCell ref="B151:B160"/>
    <mergeCell ref="C161:C162"/>
    <mergeCell ref="C163:C164"/>
    <mergeCell ref="C165:C166"/>
    <mergeCell ref="C167:C168"/>
    <mergeCell ref="C159:C160"/>
    <mergeCell ref="D151:D152"/>
    <mergeCell ref="D153:D154"/>
    <mergeCell ref="D155:D156"/>
    <mergeCell ref="D157:D158"/>
    <mergeCell ref="D159:D160"/>
    <mergeCell ref="D161:D162"/>
    <mergeCell ref="D163:D164"/>
    <mergeCell ref="D165:D166"/>
    <mergeCell ref="D167:D168"/>
    <mergeCell ref="H171:H172"/>
    <mergeCell ref="H173:H174"/>
    <mergeCell ref="H175:H176"/>
    <mergeCell ref="H177:H178"/>
    <mergeCell ref="H179:H180"/>
    <mergeCell ref="B161:B170"/>
    <mergeCell ref="C171:C172"/>
    <mergeCell ref="F171:F172"/>
    <mergeCell ref="C173:C174"/>
    <mergeCell ref="F173:F174"/>
    <mergeCell ref="C175:C176"/>
    <mergeCell ref="F175:F176"/>
    <mergeCell ref="C177:C178"/>
    <mergeCell ref="F177:F178"/>
    <mergeCell ref="C169:C170"/>
    <mergeCell ref="F169:F170"/>
    <mergeCell ref="H161:H162"/>
    <mergeCell ref="H163:H164"/>
    <mergeCell ref="H165:H166"/>
    <mergeCell ref="H167:H168"/>
    <mergeCell ref="H169:H170"/>
    <mergeCell ref="G161:G162"/>
    <mergeCell ref="G163:G164"/>
    <mergeCell ref="G165:G166"/>
    <mergeCell ref="B171:B180"/>
    <mergeCell ref="C181:C182"/>
    <mergeCell ref="C183:C184"/>
    <mergeCell ref="C185:C186"/>
    <mergeCell ref="C187:C188"/>
    <mergeCell ref="C179:C180"/>
    <mergeCell ref="D187:D188"/>
    <mergeCell ref="H191:H192"/>
    <mergeCell ref="H193:H194"/>
    <mergeCell ref="H195:H196"/>
    <mergeCell ref="H197:H198"/>
    <mergeCell ref="H199:H200"/>
    <mergeCell ref="B181:B190"/>
    <mergeCell ref="C191:C192"/>
    <mergeCell ref="F191:F192"/>
    <mergeCell ref="C193:C194"/>
    <mergeCell ref="F193:F194"/>
    <mergeCell ref="C195:C196"/>
    <mergeCell ref="F195:F196"/>
    <mergeCell ref="C197:C198"/>
    <mergeCell ref="F197:F198"/>
    <mergeCell ref="C189:C190"/>
    <mergeCell ref="F189:F190"/>
    <mergeCell ref="H181:H182"/>
    <mergeCell ref="H185:H186"/>
    <mergeCell ref="H187:H188"/>
    <mergeCell ref="H189:H190"/>
    <mergeCell ref="G185:G186"/>
    <mergeCell ref="G187:G188"/>
    <mergeCell ref="G189:G190"/>
    <mergeCell ref="G191:G192"/>
    <mergeCell ref="B191:B200"/>
    <mergeCell ref="C201:C202"/>
    <mergeCell ref="C203:C204"/>
    <mergeCell ref="C205:C206"/>
    <mergeCell ref="C207:C208"/>
    <mergeCell ref="C199:C200"/>
    <mergeCell ref="D207:D208"/>
    <mergeCell ref="H213:H214"/>
    <mergeCell ref="H215:H216"/>
    <mergeCell ref="H217:H218"/>
    <mergeCell ref="H219:H220"/>
    <mergeCell ref="H221:H222"/>
    <mergeCell ref="B201:B212"/>
    <mergeCell ref="C213:C214"/>
    <mergeCell ref="F213:F214"/>
    <mergeCell ref="C215:C216"/>
    <mergeCell ref="F215:F216"/>
    <mergeCell ref="C217:C218"/>
    <mergeCell ref="F217:F218"/>
    <mergeCell ref="C219:C220"/>
    <mergeCell ref="F219:F220"/>
    <mergeCell ref="C209:C210"/>
    <mergeCell ref="F209:F210"/>
    <mergeCell ref="C211:C212"/>
    <mergeCell ref="F211:F212"/>
    <mergeCell ref="H201:H202"/>
    <mergeCell ref="H203:H204"/>
    <mergeCell ref="H205:H206"/>
    <mergeCell ref="H207:H208"/>
    <mergeCell ref="H209:H210"/>
    <mergeCell ref="H211:H212"/>
    <mergeCell ref="B213:B222"/>
    <mergeCell ref="C223:C224"/>
    <mergeCell ref="C225:C226"/>
    <mergeCell ref="C227:C228"/>
    <mergeCell ref="C229:C230"/>
    <mergeCell ref="C221:C222"/>
    <mergeCell ref="D227:D228"/>
    <mergeCell ref="D229:D230"/>
    <mergeCell ref="H235:H236"/>
    <mergeCell ref="H237:H238"/>
    <mergeCell ref="H239:H240"/>
    <mergeCell ref="H241:H242"/>
    <mergeCell ref="H243:H244"/>
    <mergeCell ref="B223:B234"/>
    <mergeCell ref="C235:C236"/>
    <mergeCell ref="F235:F236"/>
    <mergeCell ref="C237:C238"/>
    <mergeCell ref="F237:F238"/>
    <mergeCell ref="C239:C240"/>
    <mergeCell ref="F239:F240"/>
    <mergeCell ref="C241:C242"/>
    <mergeCell ref="F241:F242"/>
    <mergeCell ref="C231:C232"/>
    <mergeCell ref="F231:F232"/>
    <mergeCell ref="C233:C234"/>
    <mergeCell ref="F233:F234"/>
    <mergeCell ref="H223:H224"/>
    <mergeCell ref="H225:H226"/>
    <mergeCell ref="H227:H228"/>
    <mergeCell ref="H229:H230"/>
    <mergeCell ref="H231:H232"/>
    <mergeCell ref="H233:H234"/>
    <mergeCell ref="B235:B244"/>
    <mergeCell ref="C245:C246"/>
    <mergeCell ref="C247:C248"/>
    <mergeCell ref="C249:C250"/>
    <mergeCell ref="C251:C252"/>
    <mergeCell ref="C243:C244"/>
    <mergeCell ref="D249:D250"/>
    <mergeCell ref="D251:D252"/>
    <mergeCell ref="B245:B254"/>
    <mergeCell ref="C253:C254"/>
    <mergeCell ref="F253:F254"/>
    <mergeCell ref="H245:H246"/>
    <mergeCell ref="H247:H248"/>
    <mergeCell ref="H249:H250"/>
    <mergeCell ref="H251:H252"/>
    <mergeCell ref="H253:H254"/>
    <mergeCell ref="H21:H22"/>
    <mergeCell ref="H19:H20"/>
    <mergeCell ref="H17:H18"/>
    <mergeCell ref="H15:H16"/>
    <mergeCell ref="H51:H52"/>
    <mergeCell ref="H49:H50"/>
    <mergeCell ref="H47:H48"/>
    <mergeCell ref="H45:H46"/>
    <mergeCell ref="H43:H44"/>
    <mergeCell ref="H31:H32"/>
    <mergeCell ref="H29:H30"/>
    <mergeCell ref="H27:H28"/>
    <mergeCell ref="H25:H26"/>
    <mergeCell ref="H23:H24"/>
    <mergeCell ref="H33:H34"/>
    <mergeCell ref="H35:H36"/>
    <mergeCell ref="H37:H38"/>
    <mergeCell ref="H39:H40"/>
    <mergeCell ref="H41:H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22EEB-D3E1-8B4D-AF9E-7DCA076A1FB1}">
  <dimension ref="B3:AS17"/>
  <sheetViews>
    <sheetView tabSelected="1" workbookViewId="0">
      <selection activeCell="E14" sqref="E14"/>
    </sheetView>
  </sheetViews>
  <sheetFormatPr baseColWidth="10" defaultRowHeight="19" x14ac:dyDescent="0.25"/>
  <cols>
    <col min="1" max="1" width="10.83203125" style="30"/>
    <col min="2" max="2" width="13.6640625" style="30" bestFit="1" customWidth="1"/>
    <col min="3" max="45" width="23.5" style="30" customWidth="1"/>
    <col min="46" max="16384" width="10.83203125" style="30"/>
  </cols>
  <sheetData>
    <row r="3" spans="2:45" x14ac:dyDescent="0.25">
      <c r="B3" s="31"/>
      <c r="C3" s="32" t="s">
        <v>41</v>
      </c>
      <c r="D3" s="32" t="s">
        <v>42</v>
      </c>
      <c r="E3" s="32" t="s">
        <v>43</v>
      </c>
      <c r="F3" s="32" t="s">
        <v>44</v>
      </c>
      <c r="G3" s="32" t="s">
        <v>45</v>
      </c>
      <c r="H3" s="32" t="s">
        <v>46</v>
      </c>
      <c r="I3" s="32" t="s">
        <v>47</v>
      </c>
      <c r="J3" s="32" t="s">
        <v>48</v>
      </c>
      <c r="K3" s="32" t="s">
        <v>49</v>
      </c>
      <c r="L3" s="32" t="s">
        <v>50</v>
      </c>
      <c r="M3" s="32" t="s">
        <v>42</v>
      </c>
      <c r="N3" s="32" t="s">
        <v>51</v>
      </c>
      <c r="O3" s="32" t="s">
        <v>52</v>
      </c>
      <c r="P3" s="32" t="s">
        <v>53</v>
      </c>
      <c r="Q3" s="32" t="s">
        <v>33</v>
      </c>
      <c r="R3" s="32" t="s">
        <v>34</v>
      </c>
      <c r="S3" s="32" t="s">
        <v>26</v>
      </c>
      <c r="T3" s="32" t="s">
        <v>54</v>
      </c>
      <c r="U3" s="32" t="s">
        <v>55</v>
      </c>
      <c r="V3" s="32" t="s">
        <v>56</v>
      </c>
      <c r="W3" s="32" t="s">
        <v>57</v>
      </c>
      <c r="X3" s="32" t="s">
        <v>58</v>
      </c>
      <c r="Y3" s="32" t="s">
        <v>79</v>
      </c>
      <c r="Z3" s="32" t="s">
        <v>74</v>
      </c>
      <c r="AA3" s="32" t="s">
        <v>59</v>
      </c>
      <c r="AB3" s="32" t="s">
        <v>66</v>
      </c>
      <c r="AC3" s="32" t="s">
        <v>61</v>
      </c>
      <c r="AD3" s="32" t="s">
        <v>62</v>
      </c>
      <c r="AE3" s="32" t="s">
        <v>63</v>
      </c>
      <c r="AF3" s="32" t="s">
        <v>64</v>
      </c>
      <c r="AG3" s="32" t="s">
        <v>65</v>
      </c>
      <c r="AH3" s="32" t="s">
        <v>67</v>
      </c>
      <c r="AI3" s="32" t="s">
        <v>68</v>
      </c>
      <c r="AJ3" s="32" t="s">
        <v>69</v>
      </c>
      <c r="AK3" s="32" t="s">
        <v>70</v>
      </c>
      <c r="AL3" s="32" t="s">
        <v>71</v>
      </c>
      <c r="AM3" s="32" t="s">
        <v>72</v>
      </c>
      <c r="AN3" s="32" t="s">
        <v>73</v>
      </c>
      <c r="AO3" s="32" t="s">
        <v>75</v>
      </c>
      <c r="AP3" s="32" t="s">
        <v>60</v>
      </c>
      <c r="AQ3" s="32" t="s">
        <v>76</v>
      </c>
      <c r="AR3" s="32" t="s">
        <v>77</v>
      </c>
      <c r="AS3" s="32" t="s">
        <v>78</v>
      </c>
    </row>
    <row r="4" spans="2:45" x14ac:dyDescent="0.25">
      <c r="B4" s="32" t="s">
        <v>41</v>
      </c>
      <c r="C4" s="33">
        <v>0</v>
      </c>
      <c r="D4" s="33">
        <v>1</v>
      </c>
      <c r="E4" s="33">
        <v>1</v>
      </c>
      <c r="F4" s="33">
        <v>1</v>
      </c>
      <c r="G4" s="33">
        <v>0.9375</v>
      </c>
      <c r="H4" s="33">
        <v>0.71428570000000002</v>
      </c>
      <c r="I4" s="33">
        <v>0.90909090000000004</v>
      </c>
      <c r="J4" s="33">
        <v>0.92307689999999998</v>
      </c>
      <c r="K4" s="33">
        <v>0.92307689999999998</v>
      </c>
      <c r="L4" s="33">
        <v>1</v>
      </c>
      <c r="M4" s="33">
        <v>0.90909090000000004</v>
      </c>
      <c r="N4" s="33">
        <v>1</v>
      </c>
      <c r="O4" s="33">
        <v>0.90909090000000004</v>
      </c>
      <c r="P4" s="33">
        <v>0.88888889999999998</v>
      </c>
      <c r="Q4" s="33">
        <v>1</v>
      </c>
      <c r="R4" s="33">
        <v>0.88888889999999998</v>
      </c>
      <c r="S4" s="33">
        <v>1</v>
      </c>
      <c r="T4" s="33">
        <v>0.66666669999999995</v>
      </c>
      <c r="U4" s="33">
        <v>0.90909090000000004</v>
      </c>
      <c r="V4" s="33">
        <v>1</v>
      </c>
      <c r="W4" s="33">
        <v>0.85714290000000004</v>
      </c>
      <c r="X4" s="33">
        <v>0.8</v>
      </c>
      <c r="Y4" s="33">
        <v>0.92307689999999998</v>
      </c>
      <c r="Z4" s="33">
        <v>0.85714290000000004</v>
      </c>
      <c r="AA4" s="33">
        <v>0.72727269999999999</v>
      </c>
      <c r="AB4" s="33">
        <v>1</v>
      </c>
      <c r="AC4" s="33">
        <v>1</v>
      </c>
      <c r="AD4" s="33">
        <v>1</v>
      </c>
      <c r="AE4" s="33">
        <v>0.92857140000000005</v>
      </c>
      <c r="AF4" s="33">
        <v>1</v>
      </c>
      <c r="AG4" s="33">
        <v>0.81818179999999996</v>
      </c>
      <c r="AH4" s="33">
        <v>1</v>
      </c>
      <c r="AI4" s="33">
        <v>1</v>
      </c>
      <c r="AJ4" s="33">
        <v>1</v>
      </c>
      <c r="AK4" s="33">
        <v>1</v>
      </c>
      <c r="AL4" s="33">
        <v>0.91666669999999995</v>
      </c>
      <c r="AM4" s="33">
        <v>0.91666669999999995</v>
      </c>
      <c r="AN4" s="33">
        <v>0.9</v>
      </c>
      <c r="AO4" s="33">
        <v>0.91666669999999995</v>
      </c>
      <c r="AP4" s="33">
        <v>0.90909090000000004</v>
      </c>
      <c r="AQ4" s="33">
        <v>0.77777779999999996</v>
      </c>
      <c r="AR4" s="33">
        <v>0.90909090000000004</v>
      </c>
      <c r="AS4" s="33">
        <v>1</v>
      </c>
    </row>
    <row r="5" spans="2:45" x14ac:dyDescent="0.25">
      <c r="B5" s="32" t="s">
        <v>42</v>
      </c>
      <c r="C5" s="33"/>
      <c r="D5" s="33">
        <v>0</v>
      </c>
      <c r="E5" s="33">
        <v>1</v>
      </c>
      <c r="F5" s="33">
        <v>0.71428570000000002</v>
      </c>
      <c r="G5" s="33">
        <v>0.75</v>
      </c>
      <c r="H5" s="33">
        <v>0.8</v>
      </c>
      <c r="I5" s="33">
        <v>0.92857140000000005</v>
      </c>
      <c r="J5" s="33">
        <v>0.69230769999999997</v>
      </c>
      <c r="K5" s="33">
        <v>0.69230769999999997</v>
      </c>
      <c r="L5" s="33">
        <v>0.8</v>
      </c>
      <c r="M5" s="33">
        <v>0.84615379999999996</v>
      </c>
      <c r="N5" s="33">
        <v>0.6</v>
      </c>
      <c r="O5" s="33">
        <v>0.84615379999999996</v>
      </c>
      <c r="P5" s="33">
        <v>1</v>
      </c>
      <c r="Q5" s="33">
        <v>0.88888889999999998</v>
      </c>
      <c r="R5" s="33">
        <v>0.91666669999999995</v>
      </c>
      <c r="S5" s="33">
        <v>0.875</v>
      </c>
      <c r="T5" s="33">
        <v>1</v>
      </c>
      <c r="U5" s="33">
        <v>0.63636360000000003</v>
      </c>
      <c r="V5" s="33">
        <v>0.85714290000000004</v>
      </c>
      <c r="W5" s="33">
        <v>0.8125</v>
      </c>
      <c r="X5" s="33">
        <v>0.75</v>
      </c>
      <c r="Y5" s="33">
        <v>0.78571429999999998</v>
      </c>
      <c r="Z5" s="33">
        <v>0.94444439999999996</v>
      </c>
      <c r="AA5" s="33">
        <v>0.9375</v>
      </c>
      <c r="AB5" s="33">
        <v>0.90909090000000004</v>
      </c>
      <c r="AC5" s="33">
        <v>0.91666669999999995</v>
      </c>
      <c r="AD5" s="33">
        <v>0.93333330000000003</v>
      </c>
      <c r="AE5" s="33">
        <v>0.8</v>
      </c>
      <c r="AF5" s="33">
        <v>1</v>
      </c>
      <c r="AG5" s="33">
        <v>0.85714290000000004</v>
      </c>
      <c r="AH5" s="33">
        <v>0.81818179999999996</v>
      </c>
      <c r="AI5" s="33">
        <v>0.90909090000000004</v>
      </c>
      <c r="AJ5" s="33">
        <v>0.84615379999999996</v>
      </c>
      <c r="AK5" s="33">
        <v>0.75</v>
      </c>
      <c r="AL5" s="33">
        <v>0.76923079999999999</v>
      </c>
      <c r="AM5" s="33">
        <v>0.66666669999999995</v>
      </c>
      <c r="AN5" s="33">
        <v>0.6</v>
      </c>
      <c r="AO5" s="33">
        <v>0.85714290000000004</v>
      </c>
      <c r="AP5" s="33">
        <v>0.63636360000000003</v>
      </c>
      <c r="AQ5" s="33">
        <v>0.72727269999999999</v>
      </c>
      <c r="AR5" s="33">
        <v>0.75</v>
      </c>
      <c r="AS5" s="33">
        <v>0.81818179999999996</v>
      </c>
    </row>
    <row r="6" spans="2:45" x14ac:dyDescent="0.25">
      <c r="B6" s="32" t="s">
        <v>43</v>
      </c>
      <c r="C6" s="33"/>
      <c r="D6" s="33"/>
      <c r="E6" s="33">
        <v>0</v>
      </c>
      <c r="F6" s="33">
        <v>0.875</v>
      </c>
      <c r="G6" s="33">
        <v>0.82352939999999997</v>
      </c>
      <c r="H6" s="33">
        <v>0.90909090000000004</v>
      </c>
      <c r="I6" s="33">
        <v>0.75</v>
      </c>
      <c r="J6" s="33">
        <v>1</v>
      </c>
      <c r="K6" s="33">
        <v>0.86666670000000001</v>
      </c>
      <c r="L6" s="33">
        <v>0.90909090000000004</v>
      </c>
      <c r="M6" s="33">
        <v>0.84615379999999996</v>
      </c>
      <c r="N6" s="33">
        <v>0.72727269999999999</v>
      </c>
      <c r="O6" s="33">
        <v>0.75</v>
      </c>
      <c r="P6" s="33">
        <v>0.81818179999999996</v>
      </c>
      <c r="Q6" s="33">
        <v>0.88888889999999998</v>
      </c>
      <c r="R6" s="33">
        <v>0.91666669999999995</v>
      </c>
      <c r="S6" s="33">
        <v>0.875</v>
      </c>
      <c r="T6" s="33">
        <v>0.77777779999999996</v>
      </c>
      <c r="U6" s="33">
        <v>0.92857140000000005</v>
      </c>
      <c r="V6" s="33">
        <v>0.85714290000000004</v>
      </c>
      <c r="W6" s="33">
        <v>0.8125</v>
      </c>
      <c r="X6" s="33">
        <v>1</v>
      </c>
      <c r="Y6" s="33">
        <v>0.78571429999999998</v>
      </c>
      <c r="Z6" s="33">
        <v>0.8125</v>
      </c>
      <c r="AA6" s="33">
        <v>0.78571429999999998</v>
      </c>
      <c r="AB6" s="33">
        <v>0.5</v>
      </c>
      <c r="AC6" s="33">
        <v>0.91666669999999995</v>
      </c>
      <c r="AD6" s="33">
        <v>0.85714290000000004</v>
      </c>
      <c r="AE6" s="33">
        <v>0.8</v>
      </c>
      <c r="AF6" s="33">
        <v>0.6</v>
      </c>
      <c r="AG6" s="33">
        <v>0.85714290000000004</v>
      </c>
      <c r="AH6" s="33">
        <v>0.91666669999999995</v>
      </c>
      <c r="AI6" s="33">
        <v>0.8</v>
      </c>
      <c r="AJ6" s="33">
        <v>0.63636360000000003</v>
      </c>
      <c r="AK6" s="33">
        <v>0.92857140000000005</v>
      </c>
      <c r="AL6" s="33">
        <v>0.93333330000000003</v>
      </c>
      <c r="AM6" s="33">
        <v>0.85714290000000004</v>
      </c>
      <c r="AN6" s="33">
        <v>0.83333330000000005</v>
      </c>
      <c r="AO6" s="33">
        <v>0.76923079999999999</v>
      </c>
      <c r="AP6" s="33">
        <v>1</v>
      </c>
      <c r="AQ6" s="33">
        <v>0.92307689999999998</v>
      </c>
      <c r="AR6" s="33">
        <v>0.75</v>
      </c>
      <c r="AS6" s="33">
        <v>0.81818179999999996</v>
      </c>
    </row>
    <row r="7" spans="2:45" x14ac:dyDescent="0.25">
      <c r="B7" s="32" t="s">
        <v>44</v>
      </c>
      <c r="C7" s="33"/>
      <c r="D7" s="33"/>
      <c r="E7" s="33"/>
      <c r="F7" s="33">
        <v>0</v>
      </c>
      <c r="G7" s="33">
        <v>0.86666670000000001</v>
      </c>
      <c r="H7" s="33">
        <v>1</v>
      </c>
      <c r="I7" s="33">
        <v>0.90909090000000004</v>
      </c>
      <c r="J7" s="33">
        <v>1</v>
      </c>
      <c r="K7" s="33">
        <v>0.92307689999999998</v>
      </c>
      <c r="L7" s="33">
        <v>1</v>
      </c>
      <c r="M7" s="33">
        <v>1</v>
      </c>
      <c r="N7" s="33">
        <v>0.625</v>
      </c>
      <c r="O7" s="33">
        <v>0.90909090000000004</v>
      </c>
      <c r="P7" s="33">
        <v>0.88888889999999998</v>
      </c>
      <c r="Q7" s="33">
        <v>1</v>
      </c>
      <c r="R7" s="33">
        <v>1</v>
      </c>
      <c r="S7" s="33">
        <v>0.8</v>
      </c>
      <c r="T7" s="33">
        <v>1</v>
      </c>
      <c r="U7" s="33">
        <v>0.90909090000000004</v>
      </c>
      <c r="V7" s="33">
        <v>1</v>
      </c>
      <c r="W7" s="33">
        <v>0.85714290000000004</v>
      </c>
      <c r="X7" s="33">
        <v>0.90909090000000004</v>
      </c>
      <c r="Y7" s="33">
        <v>0.83333330000000005</v>
      </c>
      <c r="Z7" s="33">
        <v>0.85714290000000004</v>
      </c>
      <c r="AA7" s="33">
        <v>1</v>
      </c>
      <c r="AB7" s="33">
        <v>0.875</v>
      </c>
      <c r="AC7" s="33">
        <v>0.88888889999999998</v>
      </c>
      <c r="AD7" s="33">
        <v>0.91666669999999995</v>
      </c>
      <c r="AE7" s="33">
        <v>0.84615379999999996</v>
      </c>
      <c r="AF7" s="33">
        <v>0.9</v>
      </c>
      <c r="AG7" s="33">
        <v>0.81818179999999996</v>
      </c>
      <c r="AH7" s="33">
        <v>1</v>
      </c>
      <c r="AI7" s="33">
        <v>0.875</v>
      </c>
      <c r="AJ7" s="33">
        <v>0.90909090000000004</v>
      </c>
      <c r="AK7" s="33">
        <v>0.90909090000000004</v>
      </c>
      <c r="AL7" s="33">
        <v>1</v>
      </c>
      <c r="AM7" s="33">
        <v>0.81818179999999996</v>
      </c>
      <c r="AN7" s="33">
        <v>0.77777779999999996</v>
      </c>
      <c r="AO7" s="33">
        <v>0.81818179999999996</v>
      </c>
      <c r="AP7" s="33">
        <v>0.90909090000000004</v>
      </c>
      <c r="AQ7" s="33">
        <v>0.77777779999999996</v>
      </c>
      <c r="AR7" s="33">
        <v>0.90909090000000004</v>
      </c>
      <c r="AS7" s="33">
        <v>1</v>
      </c>
    </row>
    <row r="8" spans="2:45" x14ac:dyDescent="0.25">
      <c r="B8" s="32" t="s">
        <v>45</v>
      </c>
      <c r="C8" s="33"/>
      <c r="D8" s="33"/>
      <c r="E8" s="33"/>
      <c r="F8" s="33"/>
      <c r="G8" s="33">
        <v>0</v>
      </c>
      <c r="H8" s="33">
        <v>0.66666669999999995</v>
      </c>
      <c r="I8" s="33">
        <v>0.64705880000000005</v>
      </c>
      <c r="J8" s="33">
        <v>0.75</v>
      </c>
      <c r="K8" s="33">
        <v>0.75</v>
      </c>
      <c r="L8" s="33">
        <v>0.82352939999999997</v>
      </c>
      <c r="M8" s="33">
        <v>0.64705880000000005</v>
      </c>
      <c r="N8" s="33">
        <v>0.70588240000000002</v>
      </c>
      <c r="O8" s="33">
        <v>0.64705880000000005</v>
      </c>
      <c r="P8" s="33">
        <v>0.6875</v>
      </c>
      <c r="Q8" s="33">
        <v>0.8</v>
      </c>
      <c r="R8" s="33">
        <v>0.76470590000000005</v>
      </c>
      <c r="S8" s="33">
        <v>0.78571429999999998</v>
      </c>
      <c r="T8" s="33">
        <v>0.8125</v>
      </c>
      <c r="U8" s="33">
        <v>0.72222220000000004</v>
      </c>
      <c r="V8" s="33">
        <v>0.73684210000000006</v>
      </c>
      <c r="W8" s="33">
        <v>0.71428570000000002</v>
      </c>
      <c r="X8" s="33">
        <v>0.72222220000000004</v>
      </c>
      <c r="Y8" s="33">
        <v>0.4375</v>
      </c>
      <c r="Z8" s="33">
        <v>0.5789474</v>
      </c>
      <c r="AA8" s="33">
        <v>0.68421050000000005</v>
      </c>
      <c r="AB8" s="33">
        <v>0.82352939999999997</v>
      </c>
      <c r="AC8" s="33">
        <v>0.83333330000000005</v>
      </c>
      <c r="AD8" s="33">
        <v>0.66666669999999995</v>
      </c>
      <c r="AE8" s="33">
        <v>0.47058820000000001</v>
      </c>
      <c r="AF8" s="33">
        <v>0.84210529999999995</v>
      </c>
      <c r="AG8" s="33">
        <v>0.66666669999999995</v>
      </c>
      <c r="AH8" s="33">
        <v>0.6</v>
      </c>
      <c r="AI8" s="33">
        <v>0.82352939999999997</v>
      </c>
      <c r="AJ8" s="33">
        <v>0.64705880000000005</v>
      </c>
      <c r="AK8" s="33">
        <v>0.64705880000000005</v>
      </c>
      <c r="AL8" s="33">
        <v>0.66666669999999995</v>
      </c>
      <c r="AM8" s="33">
        <v>0.58823530000000002</v>
      </c>
      <c r="AN8" s="33">
        <v>0.625</v>
      </c>
      <c r="AO8" s="33">
        <v>0.58823530000000002</v>
      </c>
      <c r="AP8" s="33">
        <v>0.85</v>
      </c>
      <c r="AQ8" s="33">
        <v>0.70588240000000002</v>
      </c>
      <c r="AR8" s="33">
        <v>0.64705880000000005</v>
      </c>
      <c r="AS8" s="33">
        <v>0.6875</v>
      </c>
    </row>
    <row r="9" spans="2:45" x14ac:dyDescent="0.25">
      <c r="B9" s="32" t="s">
        <v>46</v>
      </c>
      <c r="C9" s="33"/>
      <c r="D9" s="33"/>
      <c r="E9" s="33"/>
      <c r="F9" s="33"/>
      <c r="G9" s="33"/>
      <c r="H9" s="33">
        <v>0</v>
      </c>
      <c r="I9" s="33">
        <v>0.75</v>
      </c>
      <c r="J9" s="33">
        <v>0.69230769999999997</v>
      </c>
      <c r="K9" s="33">
        <v>0.69230769999999997</v>
      </c>
      <c r="L9" s="33">
        <v>0.90909090000000004</v>
      </c>
      <c r="M9" s="33">
        <v>0.75</v>
      </c>
      <c r="N9" s="33">
        <v>0.92307689999999998</v>
      </c>
      <c r="O9" s="33">
        <v>0.84615379999999996</v>
      </c>
      <c r="P9" s="33">
        <v>0.91666669999999995</v>
      </c>
      <c r="Q9" s="33">
        <v>0.75</v>
      </c>
      <c r="R9" s="33">
        <v>0.81818179999999996</v>
      </c>
      <c r="S9" s="33">
        <v>0.71428570000000002</v>
      </c>
      <c r="T9" s="33">
        <v>0.625</v>
      </c>
      <c r="U9" s="33">
        <v>0.75</v>
      </c>
      <c r="V9" s="33">
        <v>0.85714290000000004</v>
      </c>
      <c r="W9" s="33">
        <v>0.8823529</v>
      </c>
      <c r="X9" s="33">
        <v>0.63636360000000003</v>
      </c>
      <c r="Y9" s="33">
        <v>0.58333330000000005</v>
      </c>
      <c r="Z9" s="33">
        <v>0.8823529</v>
      </c>
      <c r="AA9" s="33">
        <v>0.58333330000000005</v>
      </c>
      <c r="AB9" s="33">
        <v>0.90909090000000004</v>
      </c>
      <c r="AC9" s="33">
        <v>1</v>
      </c>
      <c r="AD9" s="33">
        <v>0.85714290000000004</v>
      </c>
      <c r="AE9" s="33">
        <v>0.71428570000000002</v>
      </c>
      <c r="AF9" s="33">
        <v>0.92307689999999998</v>
      </c>
      <c r="AG9" s="33">
        <v>0.76923079999999999</v>
      </c>
      <c r="AH9" s="33">
        <v>0.7</v>
      </c>
      <c r="AI9" s="33">
        <v>0.90909090000000004</v>
      </c>
      <c r="AJ9" s="33">
        <v>0.84615379999999996</v>
      </c>
      <c r="AK9" s="33">
        <v>0.92857140000000005</v>
      </c>
      <c r="AL9" s="33">
        <v>0.66666669999999995</v>
      </c>
      <c r="AM9" s="33">
        <v>0.54545449999999995</v>
      </c>
      <c r="AN9" s="33">
        <v>0.83333330000000005</v>
      </c>
      <c r="AO9" s="33">
        <v>0.66666669999999995</v>
      </c>
      <c r="AP9" s="33">
        <v>0.75</v>
      </c>
      <c r="AQ9" s="33">
        <v>0.92307689999999998</v>
      </c>
      <c r="AR9" s="33">
        <v>0.84615379999999996</v>
      </c>
      <c r="AS9" s="33">
        <v>0.55555560000000004</v>
      </c>
    </row>
    <row r="10" spans="2:45" x14ac:dyDescent="0.25">
      <c r="B10" s="32" t="s">
        <v>47</v>
      </c>
      <c r="C10" s="33"/>
      <c r="D10" s="33"/>
      <c r="E10" s="33"/>
      <c r="F10" s="33"/>
      <c r="G10" s="33"/>
      <c r="H10" s="33"/>
      <c r="I10" s="33">
        <v>0</v>
      </c>
      <c r="J10" s="33">
        <v>0.75</v>
      </c>
      <c r="K10" s="33">
        <v>0.66666669999999995</v>
      </c>
      <c r="L10" s="33">
        <v>0.84615379999999996</v>
      </c>
      <c r="M10" s="33">
        <v>0.8</v>
      </c>
      <c r="N10" s="33">
        <v>0.9375</v>
      </c>
      <c r="O10" s="33">
        <v>0.8</v>
      </c>
      <c r="P10" s="33">
        <v>0.93333330000000003</v>
      </c>
      <c r="Q10" s="33">
        <v>0.91666669999999995</v>
      </c>
      <c r="R10" s="33">
        <v>0.93333330000000003</v>
      </c>
      <c r="S10" s="33">
        <v>0.8</v>
      </c>
      <c r="T10" s="33">
        <v>0.83333330000000005</v>
      </c>
      <c r="U10" s="33">
        <v>0.875</v>
      </c>
      <c r="V10" s="33">
        <v>0.73333329999999997</v>
      </c>
      <c r="W10" s="33">
        <v>0.70588240000000002</v>
      </c>
      <c r="X10" s="33">
        <v>0.61538459999999995</v>
      </c>
      <c r="Y10" s="33">
        <v>0.66666669999999995</v>
      </c>
      <c r="Z10" s="33">
        <v>0.70588240000000002</v>
      </c>
      <c r="AA10" s="33">
        <v>0.46153850000000002</v>
      </c>
      <c r="AB10" s="33">
        <v>0.63636360000000003</v>
      </c>
      <c r="AC10" s="33">
        <v>0.76923079999999999</v>
      </c>
      <c r="AD10" s="33">
        <v>0.8125</v>
      </c>
      <c r="AE10" s="33">
        <v>0.83333330000000005</v>
      </c>
      <c r="AF10" s="33">
        <v>0.69230769999999997</v>
      </c>
      <c r="AG10" s="33">
        <v>0.8125</v>
      </c>
      <c r="AH10" s="33">
        <v>0.93333330000000003</v>
      </c>
      <c r="AI10" s="33">
        <v>0.84615379999999996</v>
      </c>
      <c r="AJ10" s="33">
        <v>0.8</v>
      </c>
      <c r="AK10" s="33">
        <v>0.875</v>
      </c>
      <c r="AL10" s="33">
        <v>0.8125</v>
      </c>
      <c r="AM10" s="33">
        <v>0.64285709999999996</v>
      </c>
      <c r="AN10" s="33">
        <v>0.86666670000000001</v>
      </c>
      <c r="AO10" s="33">
        <v>0.4166667</v>
      </c>
      <c r="AP10" s="33">
        <v>0.875</v>
      </c>
      <c r="AQ10" s="33">
        <v>0.78571429999999998</v>
      </c>
      <c r="AR10" s="33">
        <v>0.8</v>
      </c>
      <c r="AS10" s="33">
        <v>0.76923079999999999</v>
      </c>
    </row>
    <row r="11" spans="2:45" x14ac:dyDescent="0.25">
      <c r="B11" s="32" t="s">
        <v>48</v>
      </c>
      <c r="C11" s="33"/>
      <c r="D11" s="33"/>
      <c r="E11" s="33"/>
      <c r="F11" s="33"/>
      <c r="G11" s="33"/>
      <c r="H11" s="33"/>
      <c r="I11" s="33"/>
      <c r="J11" s="33">
        <v>0</v>
      </c>
      <c r="K11" s="33">
        <v>0.77777779999999996</v>
      </c>
      <c r="L11" s="33">
        <v>0.78571429999999998</v>
      </c>
      <c r="M11" s="33">
        <v>0.75</v>
      </c>
      <c r="N11" s="33">
        <v>0.8823529</v>
      </c>
      <c r="O11" s="33">
        <v>0.88888889999999998</v>
      </c>
      <c r="P11" s="33">
        <v>0.94117649999999997</v>
      </c>
      <c r="Q11" s="33">
        <v>0.84615379999999996</v>
      </c>
      <c r="R11" s="33">
        <v>0.8</v>
      </c>
      <c r="S11" s="33">
        <v>0.83333330000000005</v>
      </c>
      <c r="T11" s="33">
        <v>0.85714290000000004</v>
      </c>
      <c r="U11" s="33">
        <v>0.66666669999999995</v>
      </c>
      <c r="V11" s="33">
        <v>0.5</v>
      </c>
      <c r="W11" s="33">
        <v>0.66666669999999995</v>
      </c>
      <c r="X11" s="33">
        <v>0.66666669999999995</v>
      </c>
      <c r="Y11" s="33">
        <v>0.77777779999999996</v>
      </c>
      <c r="Z11" s="33">
        <v>0.8</v>
      </c>
      <c r="AA11" s="33">
        <v>0.70588240000000002</v>
      </c>
      <c r="AB11" s="33">
        <v>0.86666670000000001</v>
      </c>
      <c r="AC11" s="33">
        <v>0.71428570000000002</v>
      </c>
      <c r="AD11" s="33">
        <v>0.6</v>
      </c>
      <c r="AE11" s="33">
        <v>0.72222220000000004</v>
      </c>
      <c r="AF11" s="33">
        <v>0.8125</v>
      </c>
      <c r="AG11" s="33">
        <v>0.83333330000000005</v>
      </c>
      <c r="AH11" s="33">
        <v>0.8</v>
      </c>
      <c r="AI11" s="33">
        <v>0.78571429999999998</v>
      </c>
      <c r="AJ11" s="33">
        <v>0.88888889999999998</v>
      </c>
      <c r="AK11" s="33">
        <v>0.75</v>
      </c>
      <c r="AL11" s="33">
        <v>0.5</v>
      </c>
      <c r="AM11" s="33">
        <v>0.6875</v>
      </c>
      <c r="AN11" s="33">
        <v>0.8823529</v>
      </c>
      <c r="AO11" s="33">
        <v>0.76470590000000005</v>
      </c>
      <c r="AP11" s="33">
        <v>0.46153850000000002</v>
      </c>
      <c r="AQ11" s="33">
        <v>0.94444439999999996</v>
      </c>
      <c r="AR11" s="33">
        <v>0.75</v>
      </c>
      <c r="AS11" s="33">
        <v>0.8</v>
      </c>
    </row>
    <row r="12" spans="2:45" x14ac:dyDescent="0.25">
      <c r="B12" s="32" t="s">
        <v>49</v>
      </c>
      <c r="C12" s="33"/>
      <c r="D12" s="33"/>
      <c r="E12" s="33"/>
      <c r="F12" s="33"/>
      <c r="G12" s="33"/>
      <c r="H12" s="33"/>
      <c r="I12" s="33"/>
      <c r="J12" s="33"/>
      <c r="K12" s="33">
        <v>0</v>
      </c>
      <c r="L12" s="33">
        <v>0.86666670000000001</v>
      </c>
      <c r="M12" s="33">
        <v>0.82352939999999997</v>
      </c>
      <c r="N12" s="33">
        <v>0.73333329999999997</v>
      </c>
      <c r="O12" s="33">
        <v>0.82352939999999997</v>
      </c>
      <c r="P12" s="33">
        <v>1</v>
      </c>
      <c r="Q12" s="33">
        <v>0.92857140000000005</v>
      </c>
      <c r="R12" s="33">
        <v>0.94117649999999997</v>
      </c>
      <c r="S12" s="33">
        <v>0.83333330000000005</v>
      </c>
      <c r="T12" s="33">
        <v>0.93333330000000003</v>
      </c>
      <c r="U12" s="33">
        <v>0.75</v>
      </c>
      <c r="V12" s="33">
        <v>0.76470590000000005</v>
      </c>
      <c r="W12" s="33">
        <v>0.85714290000000004</v>
      </c>
      <c r="X12" s="33">
        <v>0.66666669999999995</v>
      </c>
      <c r="Y12" s="33">
        <v>0.70588240000000002</v>
      </c>
      <c r="Z12" s="33">
        <v>0.85714290000000004</v>
      </c>
      <c r="AA12" s="33">
        <v>0.77777779999999996</v>
      </c>
      <c r="AB12" s="33">
        <v>0.86666670000000001</v>
      </c>
      <c r="AC12" s="33">
        <v>0.94117649999999997</v>
      </c>
      <c r="AD12" s="33">
        <v>0.83333330000000005</v>
      </c>
      <c r="AE12" s="33">
        <v>0.78947369999999994</v>
      </c>
      <c r="AF12" s="33">
        <v>0.8125</v>
      </c>
      <c r="AG12" s="33">
        <v>0.76470590000000005</v>
      </c>
      <c r="AH12" s="33">
        <v>0.71428570000000002</v>
      </c>
      <c r="AI12" s="33">
        <v>0.9375</v>
      </c>
      <c r="AJ12" s="33">
        <v>0.82352939999999997</v>
      </c>
      <c r="AK12" s="33">
        <v>0.88888889999999998</v>
      </c>
      <c r="AL12" s="33">
        <v>0.6875</v>
      </c>
      <c r="AM12" s="33">
        <v>0.6</v>
      </c>
      <c r="AN12" s="33">
        <v>0.8125</v>
      </c>
      <c r="AO12" s="33">
        <v>0.6875</v>
      </c>
      <c r="AP12" s="33">
        <v>0.75</v>
      </c>
      <c r="AQ12" s="33">
        <v>0.8125</v>
      </c>
      <c r="AR12" s="33">
        <v>0.88888889999999998</v>
      </c>
      <c r="AS12" s="33">
        <v>0.5</v>
      </c>
    </row>
    <row r="13" spans="2:45" x14ac:dyDescent="0.25">
      <c r="B13" s="32" t="s">
        <v>50</v>
      </c>
      <c r="C13" s="33"/>
      <c r="D13" s="33"/>
      <c r="E13" s="33"/>
      <c r="F13" s="33"/>
      <c r="G13" s="33"/>
      <c r="H13" s="33"/>
      <c r="I13" s="33"/>
      <c r="J13" s="33"/>
      <c r="K13" s="33"/>
      <c r="L13" s="33">
        <v>0</v>
      </c>
      <c r="M13" s="33">
        <v>0.75</v>
      </c>
      <c r="N13" s="33">
        <v>0.83333330000000005</v>
      </c>
      <c r="O13" s="33">
        <v>0.84615379999999996</v>
      </c>
      <c r="P13" s="33">
        <v>0.91666669999999995</v>
      </c>
      <c r="Q13" s="33">
        <v>0.88888889999999998</v>
      </c>
      <c r="R13" s="33">
        <v>0.91666669999999995</v>
      </c>
      <c r="S13" s="33">
        <v>1</v>
      </c>
      <c r="T13" s="33">
        <v>1</v>
      </c>
      <c r="U13" s="33">
        <v>0.92857140000000005</v>
      </c>
      <c r="V13" s="33">
        <v>0.85714290000000004</v>
      </c>
      <c r="W13" s="33">
        <v>0.73333329999999997</v>
      </c>
      <c r="X13" s="33">
        <v>0.84615379999999996</v>
      </c>
      <c r="Y13" s="33">
        <v>0.9375</v>
      </c>
      <c r="Z13" s="33">
        <v>0.94444439999999996</v>
      </c>
      <c r="AA13" s="33">
        <v>0.78571429999999998</v>
      </c>
      <c r="AB13" s="33">
        <v>0.8</v>
      </c>
      <c r="AC13" s="33">
        <v>0.91666669999999995</v>
      </c>
      <c r="AD13" s="33">
        <v>0.93333330000000003</v>
      </c>
      <c r="AE13" s="33">
        <v>0.875</v>
      </c>
      <c r="AF13" s="33">
        <v>0.83333330000000005</v>
      </c>
      <c r="AG13" s="33">
        <v>0.93333330000000003</v>
      </c>
      <c r="AH13" s="33">
        <v>0.81818179999999996</v>
      </c>
      <c r="AI13" s="33">
        <v>0.90909090000000004</v>
      </c>
      <c r="AJ13" s="33">
        <v>0.5</v>
      </c>
      <c r="AK13" s="33">
        <v>0.84615379999999996</v>
      </c>
      <c r="AL13" s="33">
        <v>0.93333330000000003</v>
      </c>
      <c r="AM13" s="33">
        <v>0.93333330000000003</v>
      </c>
      <c r="AN13" s="33">
        <v>0.83333330000000005</v>
      </c>
      <c r="AO13" s="33">
        <v>0.76923079999999999</v>
      </c>
      <c r="AP13" s="33">
        <v>0.63636360000000003</v>
      </c>
      <c r="AQ13" s="33">
        <v>0.92307689999999998</v>
      </c>
      <c r="AR13" s="33">
        <v>0.84615379999999996</v>
      </c>
      <c r="AS13" s="33">
        <v>0.81818179999999996</v>
      </c>
    </row>
    <row r="14" spans="2:45" x14ac:dyDescent="0.25">
      <c r="B14" s="32" t="s">
        <v>42</v>
      </c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>
        <v>0</v>
      </c>
      <c r="N14" s="33">
        <v>0.86666670000000001</v>
      </c>
      <c r="O14" s="33">
        <v>0.71428570000000002</v>
      </c>
      <c r="P14" s="33">
        <v>0.76923079999999999</v>
      </c>
      <c r="Q14" s="33">
        <v>0.91666669999999995</v>
      </c>
      <c r="R14" s="33">
        <v>0.85714290000000004</v>
      </c>
      <c r="S14" s="33">
        <v>0.90909090000000004</v>
      </c>
      <c r="T14" s="33">
        <v>0.92307689999999998</v>
      </c>
      <c r="U14" s="33">
        <v>0.8</v>
      </c>
      <c r="V14" s="33">
        <v>0.73333329999999997</v>
      </c>
      <c r="W14" s="33">
        <v>0.9</v>
      </c>
      <c r="X14" s="33">
        <v>0.71428570000000002</v>
      </c>
      <c r="Y14" s="33">
        <v>0.75</v>
      </c>
      <c r="Z14" s="33">
        <v>0.70588240000000002</v>
      </c>
      <c r="AA14" s="33">
        <v>0.82352939999999997</v>
      </c>
      <c r="AB14" s="33">
        <v>0.92857140000000005</v>
      </c>
      <c r="AC14" s="33">
        <v>0.85714290000000004</v>
      </c>
      <c r="AD14" s="33">
        <v>0.8125</v>
      </c>
      <c r="AE14" s="33">
        <v>0.6</v>
      </c>
      <c r="AF14" s="33">
        <v>0.86666670000000001</v>
      </c>
      <c r="AG14" s="33">
        <v>0.53846150000000004</v>
      </c>
      <c r="AH14" s="33">
        <v>0.66666669999999995</v>
      </c>
      <c r="AI14" s="33">
        <v>0.75</v>
      </c>
      <c r="AJ14" s="33">
        <v>0.71428570000000002</v>
      </c>
      <c r="AK14" s="33">
        <v>0.8</v>
      </c>
      <c r="AL14" s="33">
        <v>0.8823529</v>
      </c>
      <c r="AM14" s="33">
        <v>0.8125</v>
      </c>
      <c r="AN14" s="33">
        <v>0.86666670000000001</v>
      </c>
      <c r="AO14" s="33">
        <v>0.8125</v>
      </c>
      <c r="AP14" s="33">
        <v>0.71428570000000002</v>
      </c>
      <c r="AQ14" s="33">
        <v>0.86666670000000001</v>
      </c>
      <c r="AR14" s="33">
        <v>0.875</v>
      </c>
      <c r="AS14" s="33">
        <v>0.76923079999999999</v>
      </c>
    </row>
    <row r="15" spans="2:45" x14ac:dyDescent="0.25">
      <c r="B15" s="32" t="s">
        <v>51</v>
      </c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>
        <v>0</v>
      </c>
      <c r="O15" s="33">
        <v>0.9375</v>
      </c>
      <c r="P15" s="33">
        <v>0.92857140000000005</v>
      </c>
      <c r="Q15" s="33">
        <v>1</v>
      </c>
      <c r="R15" s="33">
        <v>0.92857140000000005</v>
      </c>
      <c r="S15" s="33">
        <v>0.77777779999999996</v>
      </c>
      <c r="T15" s="33">
        <v>1</v>
      </c>
      <c r="U15" s="33">
        <v>0.86666670000000001</v>
      </c>
      <c r="V15" s="33">
        <v>0.875</v>
      </c>
      <c r="W15" s="33">
        <v>0.6875</v>
      </c>
      <c r="X15" s="33">
        <v>0.86666670000000001</v>
      </c>
      <c r="Y15" s="33">
        <v>0.8125</v>
      </c>
      <c r="Z15" s="33">
        <v>0.83333330000000005</v>
      </c>
      <c r="AA15" s="33">
        <v>0.94444439999999996</v>
      </c>
      <c r="AB15" s="33">
        <v>0.83333330000000005</v>
      </c>
      <c r="AC15" s="33">
        <v>0.92857140000000005</v>
      </c>
      <c r="AD15" s="33">
        <v>0.71428570000000002</v>
      </c>
      <c r="AE15" s="33">
        <v>0.57142859999999995</v>
      </c>
      <c r="AF15" s="33">
        <v>0.85714290000000004</v>
      </c>
      <c r="AG15" s="33">
        <v>0.71428570000000002</v>
      </c>
      <c r="AH15" s="33">
        <v>0.75</v>
      </c>
      <c r="AI15" s="33">
        <v>0.92307689999999998</v>
      </c>
      <c r="AJ15" s="33">
        <v>0.78571429999999998</v>
      </c>
      <c r="AK15" s="33">
        <v>0.9375</v>
      </c>
      <c r="AL15" s="33">
        <v>0.875</v>
      </c>
      <c r="AM15" s="33">
        <v>0.8</v>
      </c>
      <c r="AN15" s="33">
        <v>0.66666669999999995</v>
      </c>
      <c r="AO15" s="33">
        <v>0.875</v>
      </c>
      <c r="AP15" s="33">
        <v>0.78571429999999998</v>
      </c>
      <c r="AQ15" s="33">
        <v>0.76923079999999999</v>
      </c>
      <c r="AR15" s="33">
        <v>0.78571429999999998</v>
      </c>
      <c r="AS15" s="33">
        <v>0.84615379999999996</v>
      </c>
    </row>
    <row r="16" spans="2:45" x14ac:dyDescent="0.25">
      <c r="B16" s="32" t="s">
        <v>52</v>
      </c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33"/>
      <c r="N16" s="33"/>
      <c r="O16" s="33">
        <v>0</v>
      </c>
      <c r="P16" s="33">
        <v>0.4</v>
      </c>
      <c r="Q16" s="33">
        <v>0.7</v>
      </c>
      <c r="R16" s="33">
        <v>0.76923079999999999</v>
      </c>
      <c r="S16" s="33">
        <v>0.90909090000000004</v>
      </c>
      <c r="T16" s="33">
        <v>0.83333330000000005</v>
      </c>
      <c r="U16" s="33">
        <v>0.71428570000000002</v>
      </c>
      <c r="V16" s="33">
        <v>0.8125</v>
      </c>
      <c r="W16" s="33">
        <v>0.84210529999999995</v>
      </c>
      <c r="X16" s="33">
        <v>0.875</v>
      </c>
      <c r="Y16" s="33">
        <v>0.66666669999999995</v>
      </c>
      <c r="Z16" s="33">
        <v>0.70588240000000002</v>
      </c>
      <c r="AA16" s="33">
        <v>0.82352939999999997</v>
      </c>
      <c r="AB16" s="33">
        <v>0.75</v>
      </c>
      <c r="AC16" s="33">
        <v>0.93333330000000003</v>
      </c>
      <c r="AD16" s="33">
        <v>0.8823529</v>
      </c>
      <c r="AE16" s="33">
        <v>0.83333330000000005</v>
      </c>
      <c r="AF16" s="33">
        <v>0.86666670000000001</v>
      </c>
      <c r="AG16" s="33">
        <v>0.73333329999999997</v>
      </c>
      <c r="AH16" s="33">
        <v>0.85714290000000004</v>
      </c>
      <c r="AI16" s="33">
        <v>0.63636360000000003</v>
      </c>
      <c r="AJ16" s="33">
        <v>0.5</v>
      </c>
      <c r="AK16" s="33">
        <v>0.61538459999999995</v>
      </c>
      <c r="AL16" s="33">
        <v>0.8125</v>
      </c>
      <c r="AM16" s="33">
        <v>0.73333329999999997</v>
      </c>
      <c r="AN16" s="33">
        <v>0.78571429999999998</v>
      </c>
      <c r="AO16" s="33">
        <v>0.8125</v>
      </c>
      <c r="AP16" s="33">
        <v>0.94117649999999997</v>
      </c>
      <c r="AQ16" s="33">
        <v>0.86666670000000001</v>
      </c>
      <c r="AR16" s="33">
        <v>0.8</v>
      </c>
      <c r="AS16" s="33">
        <v>0.76923079999999999</v>
      </c>
    </row>
    <row r="17" spans="2:45" x14ac:dyDescent="0.25">
      <c r="B17" s="32" t="s">
        <v>53</v>
      </c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>
        <v>0</v>
      </c>
      <c r="Q17" s="33">
        <v>0.625</v>
      </c>
      <c r="R17" s="33">
        <v>0.6</v>
      </c>
      <c r="S17" s="33">
        <v>0.88888889999999998</v>
      </c>
      <c r="T17" s="33">
        <v>0.8</v>
      </c>
      <c r="U17" s="33">
        <v>0.85714290000000004</v>
      </c>
      <c r="V17" s="33">
        <v>0.86666670000000001</v>
      </c>
      <c r="W17" s="33">
        <v>0.88888889999999998</v>
      </c>
      <c r="X17" s="33">
        <v>0.93333330000000003</v>
      </c>
      <c r="Y17" s="33">
        <v>0.71428570000000002</v>
      </c>
      <c r="Z17" s="33">
        <v>0.66666669999999995</v>
      </c>
      <c r="AA17" s="33">
        <v>0.875</v>
      </c>
      <c r="AB17" s="33">
        <v>0.81818179999999996</v>
      </c>
      <c r="AC17" s="33">
        <v>0.92307689999999998</v>
      </c>
      <c r="AD17" s="33">
        <v>0.78571429999999998</v>
      </c>
      <c r="AE17" s="33">
        <v>0.73333329999999997</v>
      </c>
      <c r="AF17" s="33">
        <v>0.84615379999999996</v>
      </c>
      <c r="AG17" s="33">
        <v>0.69230769999999997</v>
      </c>
      <c r="AH17" s="33">
        <v>0.83333330000000005</v>
      </c>
      <c r="AI17" s="33">
        <v>0.7</v>
      </c>
      <c r="AJ17" s="33">
        <v>0.66666669999999995</v>
      </c>
      <c r="AK17" s="33">
        <v>0.66666669999999995</v>
      </c>
      <c r="AL17" s="33">
        <v>0.86666670000000001</v>
      </c>
      <c r="AM17" s="33">
        <v>0.78571429999999998</v>
      </c>
      <c r="AN17" s="33">
        <v>0.84615379999999996</v>
      </c>
      <c r="AO17" s="33">
        <v>0.86666670000000001</v>
      </c>
      <c r="AP17" s="33">
        <v>0.93333330000000003</v>
      </c>
      <c r="AQ17" s="33">
        <v>0.84615379999999996</v>
      </c>
      <c r="AR17" s="33">
        <v>0.76923079999999999</v>
      </c>
      <c r="AS17" s="33">
        <v>0.9230768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erology and Parasitic load</vt:lpstr>
      <vt:lpstr>Jaccard Dist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o Muñoz</dc:creator>
  <cp:lastModifiedBy>Arturo Muñoz</cp:lastModifiedBy>
  <dcterms:created xsi:type="dcterms:W3CDTF">2021-01-18T19:47:52Z</dcterms:created>
  <dcterms:modified xsi:type="dcterms:W3CDTF">2021-01-18T22:34:01Z</dcterms:modified>
</cp:coreProperties>
</file>